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 tabRatio="720" activeTab="1"/>
  </bookViews>
  <sheets>
    <sheet name="Amoxicillin" sheetId="1" r:id="rId1"/>
    <sheet name="Ampicillin" sheetId="2" r:id="rId2"/>
    <sheet name="Cloxacillin" sheetId="3" r:id="rId3"/>
    <sheet name="Carbenicillin" sheetId="4" r:id="rId4"/>
    <sheet name="Meropenem" sheetId="5" r:id="rId5"/>
    <sheet name="Penicillin" sheetId="6" r:id="rId6"/>
    <sheet name="Lysozyme" sheetId="7" r:id="rId7"/>
    <sheet name="Vancomycin" sheetId="8" r:id="rId8"/>
    <sheet name="Isoniazid" sheetId="9" r:id="rId9"/>
    <sheet name="Rifampicin" sheetId="10" r:id="rId10"/>
  </sheets>
  <calcPr calcId="144525"/>
</workbook>
</file>

<file path=xl/calcChain.xml><?xml version="1.0" encoding="utf-8"?>
<calcChain xmlns="http://schemas.openxmlformats.org/spreadsheetml/2006/main">
  <c r="D25" i="2" l="1"/>
  <c r="E25" i="2"/>
  <c r="F25" i="2"/>
  <c r="G25" i="2"/>
  <c r="H25" i="2"/>
  <c r="I25" i="2"/>
  <c r="J25" i="2"/>
  <c r="K25" i="2"/>
  <c r="L25" i="2"/>
  <c r="C25" i="2"/>
  <c r="D24" i="2"/>
  <c r="E24" i="2"/>
  <c r="F24" i="2"/>
  <c r="G24" i="2"/>
  <c r="H24" i="2"/>
  <c r="I24" i="2"/>
  <c r="J24" i="2"/>
  <c r="K24" i="2"/>
  <c r="L24" i="2"/>
  <c r="C24" i="2"/>
  <c r="D23" i="2"/>
  <c r="E23" i="2"/>
  <c r="F23" i="2"/>
  <c r="G23" i="2"/>
  <c r="H23" i="2"/>
  <c r="I23" i="2"/>
  <c r="J23" i="2"/>
  <c r="K23" i="2"/>
  <c r="L23" i="2"/>
  <c r="C23" i="2"/>
  <c r="D22" i="2"/>
  <c r="E22" i="2"/>
  <c r="F22" i="2"/>
  <c r="G22" i="2"/>
  <c r="H22" i="2"/>
  <c r="I22" i="2"/>
  <c r="J22" i="2"/>
  <c r="K22" i="2"/>
  <c r="L22" i="2"/>
  <c r="C22" i="2"/>
  <c r="D21" i="2"/>
  <c r="E21" i="2"/>
  <c r="F21" i="2"/>
  <c r="G21" i="2"/>
  <c r="H21" i="2"/>
  <c r="I21" i="2"/>
  <c r="J21" i="2"/>
  <c r="K21" i="2"/>
  <c r="L21" i="2"/>
  <c r="C21" i="2"/>
  <c r="D20" i="2"/>
  <c r="E20" i="2"/>
  <c r="F20" i="2"/>
  <c r="G20" i="2"/>
  <c r="H20" i="2"/>
  <c r="I20" i="2"/>
  <c r="J20" i="2"/>
  <c r="K20" i="2"/>
  <c r="L20" i="2"/>
  <c r="C20" i="2"/>
  <c r="D25" i="10" l="1"/>
  <c r="E25" i="10"/>
  <c r="F25" i="10"/>
  <c r="G25" i="10"/>
  <c r="H25" i="10"/>
  <c r="I25" i="10"/>
  <c r="J25" i="10"/>
  <c r="K25" i="10"/>
  <c r="L25" i="10"/>
  <c r="C25" i="10"/>
  <c r="D24" i="10"/>
  <c r="E24" i="10"/>
  <c r="F24" i="10"/>
  <c r="G24" i="10"/>
  <c r="H24" i="10"/>
  <c r="I24" i="10"/>
  <c r="J24" i="10"/>
  <c r="K24" i="10"/>
  <c r="L24" i="10"/>
  <c r="C24" i="10"/>
  <c r="D23" i="10"/>
  <c r="E23" i="10"/>
  <c r="F23" i="10"/>
  <c r="G23" i="10"/>
  <c r="H23" i="10"/>
  <c r="I23" i="10"/>
  <c r="J23" i="10"/>
  <c r="K23" i="10"/>
  <c r="L23" i="10"/>
  <c r="C23" i="10"/>
  <c r="D22" i="10"/>
  <c r="E22" i="10"/>
  <c r="F22" i="10"/>
  <c r="G22" i="10"/>
  <c r="H22" i="10"/>
  <c r="I22" i="10"/>
  <c r="J22" i="10"/>
  <c r="K22" i="10"/>
  <c r="L22" i="10"/>
  <c r="C22" i="10"/>
  <c r="D21" i="10"/>
  <c r="E21" i="10"/>
  <c r="F21" i="10"/>
  <c r="G21" i="10"/>
  <c r="H21" i="10"/>
  <c r="I21" i="10"/>
  <c r="J21" i="10"/>
  <c r="K21" i="10"/>
  <c r="L21" i="10"/>
  <c r="C21" i="10"/>
  <c r="D20" i="10"/>
  <c r="E20" i="10"/>
  <c r="F20" i="10"/>
  <c r="G20" i="10"/>
  <c r="H20" i="10"/>
  <c r="I20" i="10"/>
  <c r="J20" i="10"/>
  <c r="K20" i="10"/>
  <c r="L20" i="10"/>
  <c r="C20" i="10"/>
  <c r="C12" i="10"/>
  <c r="D12" i="10"/>
  <c r="E12" i="10"/>
  <c r="F12" i="10"/>
  <c r="G12" i="10"/>
  <c r="H12" i="10"/>
  <c r="I12" i="10"/>
  <c r="J12" i="10"/>
  <c r="K12" i="10"/>
  <c r="L12" i="10"/>
  <c r="C13" i="10"/>
  <c r="D13" i="10"/>
  <c r="E13" i="10"/>
  <c r="F13" i="10"/>
  <c r="G13" i="10"/>
  <c r="H13" i="10"/>
  <c r="I13" i="10"/>
  <c r="J13" i="10"/>
  <c r="K13" i="10"/>
  <c r="L13" i="10"/>
  <c r="C14" i="10"/>
  <c r="D14" i="10"/>
  <c r="E14" i="10"/>
  <c r="F14" i="10"/>
  <c r="G14" i="10"/>
  <c r="H14" i="10"/>
  <c r="I14" i="10"/>
  <c r="J14" i="10"/>
  <c r="K14" i="10"/>
  <c r="L14" i="10"/>
  <c r="C15" i="10"/>
  <c r="D15" i="10"/>
  <c r="E15" i="10"/>
  <c r="F15" i="10"/>
  <c r="G15" i="10"/>
  <c r="H15" i="10"/>
  <c r="I15" i="10"/>
  <c r="J15" i="10"/>
  <c r="K15" i="10"/>
  <c r="L15" i="10"/>
  <c r="C16" i="10"/>
  <c r="D16" i="10"/>
  <c r="E16" i="10"/>
  <c r="F16" i="10"/>
  <c r="G16" i="10"/>
  <c r="H16" i="10"/>
  <c r="I16" i="10"/>
  <c r="J16" i="10"/>
  <c r="K16" i="10"/>
  <c r="L16" i="10"/>
  <c r="D11" i="10"/>
  <c r="E11" i="10"/>
  <c r="F11" i="10"/>
  <c r="G11" i="10"/>
  <c r="H11" i="10"/>
  <c r="I11" i="10"/>
  <c r="J11" i="10"/>
  <c r="K11" i="10"/>
  <c r="L11" i="10"/>
  <c r="C11" i="10"/>
  <c r="D25" i="9"/>
  <c r="E25" i="9"/>
  <c r="F25" i="9"/>
  <c r="G25" i="9"/>
  <c r="H25" i="9"/>
  <c r="C25" i="9"/>
  <c r="D24" i="9"/>
  <c r="E24" i="9"/>
  <c r="F24" i="9"/>
  <c r="G24" i="9"/>
  <c r="H24" i="9"/>
  <c r="C24" i="9"/>
  <c r="D23" i="9"/>
  <c r="E23" i="9"/>
  <c r="F23" i="9"/>
  <c r="G23" i="9"/>
  <c r="H23" i="9"/>
  <c r="C23" i="9"/>
  <c r="D22" i="9"/>
  <c r="E22" i="9"/>
  <c r="F22" i="9"/>
  <c r="G22" i="9"/>
  <c r="H22" i="9"/>
  <c r="C22" i="9"/>
  <c r="D21" i="9"/>
  <c r="E21" i="9"/>
  <c r="F21" i="9"/>
  <c r="G21" i="9"/>
  <c r="H21" i="9"/>
  <c r="C21" i="9"/>
  <c r="D20" i="9"/>
  <c r="E20" i="9"/>
  <c r="F20" i="9"/>
  <c r="G20" i="9"/>
  <c r="H20" i="9"/>
  <c r="C20" i="9"/>
  <c r="C12" i="9"/>
  <c r="D12" i="9"/>
  <c r="E12" i="9"/>
  <c r="F12" i="9"/>
  <c r="G12" i="9"/>
  <c r="H12" i="9"/>
  <c r="C13" i="9"/>
  <c r="D13" i="9"/>
  <c r="E13" i="9"/>
  <c r="F13" i="9"/>
  <c r="G13" i="9"/>
  <c r="H13" i="9"/>
  <c r="C14" i="9"/>
  <c r="D14" i="9"/>
  <c r="E14" i="9"/>
  <c r="F14" i="9"/>
  <c r="G14" i="9"/>
  <c r="H14" i="9"/>
  <c r="C15" i="9"/>
  <c r="D15" i="9"/>
  <c r="E15" i="9"/>
  <c r="F15" i="9"/>
  <c r="G15" i="9"/>
  <c r="H15" i="9"/>
  <c r="C16" i="9"/>
  <c r="D16" i="9"/>
  <c r="E16" i="9"/>
  <c r="F16" i="9"/>
  <c r="G16" i="9"/>
  <c r="H16" i="9"/>
  <c r="D11" i="9"/>
  <c r="E11" i="9"/>
  <c r="F11" i="9"/>
  <c r="G11" i="9"/>
  <c r="H11" i="9"/>
  <c r="C11" i="9"/>
  <c r="D25" i="8"/>
  <c r="E25" i="8"/>
  <c r="F25" i="8"/>
  <c r="G25" i="8"/>
  <c r="H25" i="8"/>
  <c r="I25" i="8"/>
  <c r="J25" i="8"/>
  <c r="K25" i="8"/>
  <c r="L25" i="8"/>
  <c r="C25" i="8"/>
  <c r="D24" i="8"/>
  <c r="E24" i="8"/>
  <c r="F24" i="8"/>
  <c r="G24" i="8"/>
  <c r="H24" i="8"/>
  <c r="I24" i="8"/>
  <c r="J24" i="8"/>
  <c r="K24" i="8"/>
  <c r="L24" i="8"/>
  <c r="C24" i="8"/>
  <c r="D23" i="8"/>
  <c r="E23" i="8"/>
  <c r="F23" i="8"/>
  <c r="G23" i="8"/>
  <c r="H23" i="8"/>
  <c r="I23" i="8"/>
  <c r="J23" i="8"/>
  <c r="K23" i="8"/>
  <c r="L23" i="8"/>
  <c r="C23" i="8"/>
  <c r="D22" i="8"/>
  <c r="E22" i="8"/>
  <c r="F22" i="8"/>
  <c r="G22" i="8"/>
  <c r="H22" i="8"/>
  <c r="I22" i="8"/>
  <c r="J22" i="8"/>
  <c r="K22" i="8"/>
  <c r="L22" i="8"/>
  <c r="C22" i="8"/>
  <c r="D21" i="8"/>
  <c r="E21" i="8"/>
  <c r="F21" i="8"/>
  <c r="G21" i="8"/>
  <c r="H21" i="8"/>
  <c r="I21" i="8"/>
  <c r="J21" i="8"/>
  <c r="K21" i="8"/>
  <c r="L21" i="8"/>
  <c r="C21" i="8"/>
  <c r="D20" i="8"/>
  <c r="E20" i="8"/>
  <c r="F20" i="8"/>
  <c r="G20" i="8"/>
  <c r="H20" i="8"/>
  <c r="I20" i="8"/>
  <c r="J20" i="8"/>
  <c r="K20" i="8"/>
  <c r="L20" i="8"/>
  <c r="C20" i="8"/>
  <c r="C12" i="8"/>
  <c r="D12" i="8"/>
  <c r="E12" i="8"/>
  <c r="F12" i="8"/>
  <c r="G12" i="8"/>
  <c r="H12" i="8"/>
  <c r="I12" i="8"/>
  <c r="J12" i="8"/>
  <c r="K12" i="8"/>
  <c r="L12" i="8"/>
  <c r="C13" i="8"/>
  <c r="D13" i="8"/>
  <c r="E13" i="8"/>
  <c r="F13" i="8"/>
  <c r="G13" i="8"/>
  <c r="H13" i="8"/>
  <c r="I13" i="8"/>
  <c r="J13" i="8"/>
  <c r="K13" i="8"/>
  <c r="L13" i="8"/>
  <c r="C14" i="8"/>
  <c r="D14" i="8"/>
  <c r="E14" i="8"/>
  <c r="F14" i="8"/>
  <c r="G14" i="8"/>
  <c r="H14" i="8"/>
  <c r="I14" i="8"/>
  <c r="J14" i="8"/>
  <c r="K14" i="8"/>
  <c r="L14" i="8"/>
  <c r="C15" i="8"/>
  <c r="D15" i="8"/>
  <c r="E15" i="8"/>
  <c r="F15" i="8"/>
  <c r="G15" i="8"/>
  <c r="H15" i="8"/>
  <c r="I15" i="8"/>
  <c r="J15" i="8"/>
  <c r="K15" i="8"/>
  <c r="L15" i="8"/>
  <c r="C16" i="8"/>
  <c r="D16" i="8"/>
  <c r="E16" i="8"/>
  <c r="F16" i="8"/>
  <c r="G16" i="8"/>
  <c r="H16" i="8"/>
  <c r="I16" i="8"/>
  <c r="J16" i="8"/>
  <c r="K16" i="8"/>
  <c r="L16" i="8"/>
  <c r="D11" i="8"/>
  <c r="E11" i="8"/>
  <c r="F11" i="8"/>
  <c r="G11" i="8"/>
  <c r="H11" i="8"/>
  <c r="I11" i="8"/>
  <c r="J11" i="8"/>
  <c r="K11" i="8"/>
  <c r="L11" i="8"/>
  <c r="C11" i="8"/>
  <c r="D25" i="7"/>
  <c r="E25" i="7"/>
  <c r="F25" i="7"/>
  <c r="G25" i="7"/>
  <c r="H25" i="7"/>
  <c r="I25" i="7"/>
  <c r="J25" i="7"/>
  <c r="K25" i="7"/>
  <c r="L25" i="7"/>
  <c r="C25" i="7"/>
  <c r="D24" i="7"/>
  <c r="E24" i="7"/>
  <c r="F24" i="7"/>
  <c r="G24" i="7"/>
  <c r="H24" i="7"/>
  <c r="I24" i="7"/>
  <c r="J24" i="7"/>
  <c r="K24" i="7"/>
  <c r="L24" i="7"/>
  <c r="C24" i="7"/>
  <c r="D23" i="7"/>
  <c r="E23" i="7"/>
  <c r="F23" i="7"/>
  <c r="G23" i="7"/>
  <c r="H23" i="7"/>
  <c r="I23" i="7"/>
  <c r="J23" i="7"/>
  <c r="K23" i="7"/>
  <c r="L23" i="7"/>
  <c r="C23" i="7"/>
  <c r="D22" i="7"/>
  <c r="E22" i="7"/>
  <c r="F22" i="7"/>
  <c r="G22" i="7"/>
  <c r="H22" i="7"/>
  <c r="I22" i="7"/>
  <c r="J22" i="7"/>
  <c r="K22" i="7"/>
  <c r="L22" i="7"/>
  <c r="C22" i="7"/>
  <c r="D21" i="7"/>
  <c r="E21" i="7"/>
  <c r="F21" i="7"/>
  <c r="G21" i="7"/>
  <c r="H21" i="7"/>
  <c r="I21" i="7"/>
  <c r="J21" i="7"/>
  <c r="K21" i="7"/>
  <c r="L21" i="7"/>
  <c r="C21" i="7"/>
  <c r="D20" i="7"/>
  <c r="E20" i="7"/>
  <c r="F20" i="7"/>
  <c r="G20" i="7"/>
  <c r="H20" i="7"/>
  <c r="I20" i="7"/>
  <c r="J20" i="7"/>
  <c r="K20" i="7"/>
  <c r="L20" i="7"/>
  <c r="C20" i="7"/>
  <c r="C12" i="7"/>
  <c r="D12" i="7"/>
  <c r="E12" i="7"/>
  <c r="F12" i="7"/>
  <c r="G12" i="7"/>
  <c r="H12" i="7"/>
  <c r="I12" i="7"/>
  <c r="J12" i="7"/>
  <c r="K12" i="7"/>
  <c r="L12" i="7"/>
  <c r="C13" i="7"/>
  <c r="D13" i="7"/>
  <c r="E13" i="7"/>
  <c r="F13" i="7"/>
  <c r="G13" i="7"/>
  <c r="H13" i="7"/>
  <c r="I13" i="7"/>
  <c r="J13" i="7"/>
  <c r="K13" i="7"/>
  <c r="L13" i="7"/>
  <c r="C14" i="7"/>
  <c r="D14" i="7"/>
  <c r="E14" i="7"/>
  <c r="F14" i="7"/>
  <c r="G14" i="7"/>
  <c r="H14" i="7"/>
  <c r="I14" i="7"/>
  <c r="J14" i="7"/>
  <c r="K14" i="7"/>
  <c r="L14" i="7"/>
  <c r="C15" i="7"/>
  <c r="D15" i="7"/>
  <c r="E15" i="7"/>
  <c r="F15" i="7"/>
  <c r="G15" i="7"/>
  <c r="H15" i="7"/>
  <c r="I15" i="7"/>
  <c r="J15" i="7"/>
  <c r="K15" i="7"/>
  <c r="L15" i="7"/>
  <c r="C16" i="7"/>
  <c r="D16" i="7"/>
  <c r="E16" i="7"/>
  <c r="F16" i="7"/>
  <c r="G16" i="7"/>
  <c r="H16" i="7"/>
  <c r="I16" i="7"/>
  <c r="J16" i="7"/>
  <c r="K16" i="7"/>
  <c r="L16" i="7"/>
  <c r="D11" i="7"/>
  <c r="E11" i="7"/>
  <c r="F11" i="7"/>
  <c r="G11" i="7"/>
  <c r="H11" i="7"/>
  <c r="I11" i="7"/>
  <c r="J11" i="7"/>
  <c r="K11" i="7"/>
  <c r="L11" i="7"/>
  <c r="C11" i="7"/>
  <c r="D25" i="6"/>
  <c r="E25" i="6"/>
  <c r="F25" i="6"/>
  <c r="G25" i="6"/>
  <c r="H25" i="6"/>
  <c r="I25" i="6"/>
  <c r="J25" i="6"/>
  <c r="K25" i="6"/>
  <c r="L25" i="6"/>
  <c r="C25" i="6"/>
  <c r="D24" i="6"/>
  <c r="E24" i="6"/>
  <c r="F24" i="6"/>
  <c r="G24" i="6"/>
  <c r="H24" i="6"/>
  <c r="I24" i="6"/>
  <c r="J24" i="6"/>
  <c r="K24" i="6"/>
  <c r="L24" i="6"/>
  <c r="C24" i="6"/>
  <c r="D23" i="6"/>
  <c r="E23" i="6"/>
  <c r="F23" i="6"/>
  <c r="G23" i="6"/>
  <c r="H23" i="6"/>
  <c r="I23" i="6"/>
  <c r="J23" i="6"/>
  <c r="K23" i="6"/>
  <c r="L23" i="6"/>
  <c r="C23" i="6"/>
  <c r="D22" i="6"/>
  <c r="E22" i="6"/>
  <c r="F22" i="6"/>
  <c r="G22" i="6"/>
  <c r="H22" i="6"/>
  <c r="I22" i="6"/>
  <c r="J22" i="6"/>
  <c r="K22" i="6"/>
  <c r="L22" i="6"/>
  <c r="C22" i="6"/>
  <c r="D21" i="6"/>
  <c r="E21" i="6"/>
  <c r="F21" i="6"/>
  <c r="G21" i="6"/>
  <c r="H21" i="6"/>
  <c r="I21" i="6"/>
  <c r="J21" i="6"/>
  <c r="K21" i="6"/>
  <c r="L21" i="6"/>
  <c r="C21" i="6"/>
  <c r="D20" i="6"/>
  <c r="E20" i="6"/>
  <c r="F20" i="6"/>
  <c r="G20" i="6"/>
  <c r="H20" i="6"/>
  <c r="I20" i="6"/>
  <c r="J20" i="6"/>
  <c r="K20" i="6"/>
  <c r="L20" i="6"/>
  <c r="C20" i="6"/>
  <c r="C12" i="6"/>
  <c r="D12" i="6"/>
  <c r="E12" i="6"/>
  <c r="F12" i="6"/>
  <c r="G12" i="6"/>
  <c r="H12" i="6"/>
  <c r="I12" i="6"/>
  <c r="J12" i="6"/>
  <c r="K12" i="6"/>
  <c r="L12" i="6"/>
  <c r="C13" i="6"/>
  <c r="D13" i="6"/>
  <c r="E13" i="6"/>
  <c r="F13" i="6"/>
  <c r="G13" i="6"/>
  <c r="H13" i="6"/>
  <c r="I13" i="6"/>
  <c r="J13" i="6"/>
  <c r="K13" i="6"/>
  <c r="L13" i="6"/>
  <c r="C14" i="6"/>
  <c r="D14" i="6"/>
  <c r="E14" i="6"/>
  <c r="F14" i="6"/>
  <c r="G14" i="6"/>
  <c r="H14" i="6"/>
  <c r="I14" i="6"/>
  <c r="J14" i="6"/>
  <c r="K14" i="6"/>
  <c r="L14" i="6"/>
  <c r="C15" i="6"/>
  <c r="D15" i="6"/>
  <c r="E15" i="6"/>
  <c r="F15" i="6"/>
  <c r="G15" i="6"/>
  <c r="H15" i="6"/>
  <c r="I15" i="6"/>
  <c r="J15" i="6"/>
  <c r="K15" i="6"/>
  <c r="L15" i="6"/>
  <c r="C16" i="6"/>
  <c r="D16" i="6"/>
  <c r="E16" i="6"/>
  <c r="F16" i="6"/>
  <c r="G16" i="6"/>
  <c r="H16" i="6"/>
  <c r="I16" i="6"/>
  <c r="J16" i="6"/>
  <c r="K16" i="6"/>
  <c r="L16" i="6"/>
  <c r="D11" i="6"/>
  <c r="E11" i="6"/>
  <c r="F11" i="6"/>
  <c r="G11" i="6"/>
  <c r="H11" i="6"/>
  <c r="I11" i="6"/>
  <c r="J11" i="6"/>
  <c r="K11" i="6"/>
  <c r="L11" i="6"/>
  <c r="C11" i="6"/>
  <c r="D25" i="5"/>
  <c r="E25" i="5"/>
  <c r="F25" i="5"/>
  <c r="G25" i="5"/>
  <c r="H25" i="5"/>
  <c r="I25" i="5"/>
  <c r="J25" i="5"/>
  <c r="K25" i="5"/>
  <c r="L25" i="5"/>
  <c r="C25" i="5"/>
  <c r="D24" i="5"/>
  <c r="E24" i="5"/>
  <c r="F24" i="5"/>
  <c r="G24" i="5"/>
  <c r="H24" i="5"/>
  <c r="I24" i="5"/>
  <c r="J24" i="5"/>
  <c r="K24" i="5"/>
  <c r="L24" i="5"/>
  <c r="C24" i="5"/>
  <c r="D23" i="5"/>
  <c r="E23" i="5"/>
  <c r="F23" i="5"/>
  <c r="G23" i="5"/>
  <c r="H23" i="5"/>
  <c r="I23" i="5"/>
  <c r="J23" i="5"/>
  <c r="K23" i="5"/>
  <c r="L23" i="5"/>
  <c r="C23" i="5"/>
  <c r="D22" i="5"/>
  <c r="E22" i="5"/>
  <c r="F22" i="5"/>
  <c r="G22" i="5"/>
  <c r="H22" i="5"/>
  <c r="I22" i="5"/>
  <c r="J22" i="5"/>
  <c r="K22" i="5"/>
  <c r="L22" i="5"/>
  <c r="C22" i="5"/>
  <c r="D21" i="5"/>
  <c r="E21" i="5"/>
  <c r="F21" i="5"/>
  <c r="G21" i="5"/>
  <c r="H21" i="5"/>
  <c r="I21" i="5"/>
  <c r="J21" i="5"/>
  <c r="K21" i="5"/>
  <c r="L21" i="5"/>
  <c r="C21" i="5"/>
  <c r="D20" i="5"/>
  <c r="E20" i="5"/>
  <c r="F20" i="5"/>
  <c r="G20" i="5"/>
  <c r="H20" i="5"/>
  <c r="I20" i="5"/>
  <c r="J20" i="5"/>
  <c r="K20" i="5"/>
  <c r="L20" i="5"/>
  <c r="C20" i="5"/>
  <c r="D11" i="5"/>
  <c r="E11" i="5"/>
  <c r="F11" i="5"/>
  <c r="G11" i="5"/>
  <c r="H11" i="5"/>
  <c r="I11" i="5"/>
  <c r="J11" i="5"/>
  <c r="K11" i="5"/>
  <c r="L11" i="5"/>
  <c r="D12" i="5"/>
  <c r="E12" i="5"/>
  <c r="F12" i="5"/>
  <c r="G12" i="5"/>
  <c r="H12" i="5"/>
  <c r="I12" i="5"/>
  <c r="J12" i="5"/>
  <c r="K12" i="5"/>
  <c r="L12" i="5"/>
  <c r="D13" i="5"/>
  <c r="E13" i="5"/>
  <c r="F13" i="5"/>
  <c r="G13" i="5"/>
  <c r="H13" i="5"/>
  <c r="I13" i="5"/>
  <c r="J13" i="5"/>
  <c r="K13" i="5"/>
  <c r="L13" i="5"/>
  <c r="D14" i="5"/>
  <c r="E14" i="5"/>
  <c r="F14" i="5"/>
  <c r="G14" i="5"/>
  <c r="H14" i="5"/>
  <c r="I14" i="5"/>
  <c r="J14" i="5"/>
  <c r="K14" i="5"/>
  <c r="L14" i="5"/>
  <c r="D15" i="5"/>
  <c r="E15" i="5"/>
  <c r="F15" i="5"/>
  <c r="G15" i="5"/>
  <c r="H15" i="5"/>
  <c r="I15" i="5"/>
  <c r="J15" i="5"/>
  <c r="K15" i="5"/>
  <c r="L15" i="5"/>
  <c r="D16" i="5"/>
  <c r="E16" i="5"/>
  <c r="F16" i="5"/>
  <c r="G16" i="5"/>
  <c r="H16" i="5"/>
  <c r="I16" i="5"/>
  <c r="J16" i="5"/>
  <c r="K16" i="5"/>
  <c r="L16" i="5"/>
  <c r="C12" i="5"/>
  <c r="C13" i="5"/>
  <c r="C14" i="5"/>
  <c r="C15" i="5"/>
  <c r="C16" i="5"/>
  <c r="C11" i="5"/>
  <c r="D25" i="4"/>
  <c r="E25" i="4"/>
  <c r="F25" i="4"/>
  <c r="G25" i="4"/>
  <c r="H25" i="4"/>
  <c r="I25" i="4"/>
  <c r="J25" i="4"/>
  <c r="K25" i="4"/>
  <c r="L25" i="4"/>
  <c r="C25" i="4"/>
  <c r="D24" i="4"/>
  <c r="E24" i="4"/>
  <c r="F24" i="4"/>
  <c r="G24" i="4"/>
  <c r="H24" i="4"/>
  <c r="I24" i="4"/>
  <c r="J24" i="4"/>
  <c r="K24" i="4"/>
  <c r="L24" i="4"/>
  <c r="C24" i="4"/>
  <c r="D23" i="4"/>
  <c r="E23" i="4"/>
  <c r="F23" i="4"/>
  <c r="G23" i="4"/>
  <c r="H23" i="4"/>
  <c r="I23" i="4"/>
  <c r="J23" i="4"/>
  <c r="K23" i="4"/>
  <c r="L23" i="4"/>
  <c r="C23" i="4"/>
  <c r="D22" i="4"/>
  <c r="E22" i="4"/>
  <c r="F22" i="4"/>
  <c r="G22" i="4"/>
  <c r="H22" i="4"/>
  <c r="I22" i="4"/>
  <c r="J22" i="4"/>
  <c r="K22" i="4"/>
  <c r="L22" i="4"/>
  <c r="C22" i="4"/>
  <c r="D21" i="4"/>
  <c r="E21" i="4"/>
  <c r="F21" i="4"/>
  <c r="G21" i="4"/>
  <c r="H21" i="4"/>
  <c r="I21" i="4"/>
  <c r="J21" i="4"/>
  <c r="K21" i="4"/>
  <c r="L21" i="4"/>
  <c r="C21" i="4"/>
  <c r="D20" i="4"/>
  <c r="E20" i="4"/>
  <c r="F20" i="4"/>
  <c r="G20" i="4"/>
  <c r="H20" i="4"/>
  <c r="I20" i="4"/>
  <c r="J20" i="4"/>
  <c r="K20" i="4"/>
  <c r="L20" i="4"/>
  <c r="C20" i="4"/>
  <c r="D11" i="4"/>
  <c r="E11" i="4"/>
  <c r="F11" i="4"/>
  <c r="G11" i="4"/>
  <c r="H11" i="4"/>
  <c r="I11" i="4"/>
  <c r="J11" i="4"/>
  <c r="K11" i="4"/>
  <c r="L11" i="4"/>
  <c r="D12" i="4"/>
  <c r="E12" i="4"/>
  <c r="F12" i="4"/>
  <c r="G12" i="4"/>
  <c r="H12" i="4"/>
  <c r="I12" i="4"/>
  <c r="J12" i="4"/>
  <c r="K12" i="4"/>
  <c r="L12" i="4"/>
  <c r="D13" i="4"/>
  <c r="E13" i="4"/>
  <c r="F13" i="4"/>
  <c r="G13" i="4"/>
  <c r="H13" i="4"/>
  <c r="I13" i="4"/>
  <c r="J13" i="4"/>
  <c r="K13" i="4"/>
  <c r="L13" i="4"/>
  <c r="D14" i="4"/>
  <c r="E14" i="4"/>
  <c r="F14" i="4"/>
  <c r="G14" i="4"/>
  <c r="H14" i="4"/>
  <c r="I14" i="4"/>
  <c r="J14" i="4"/>
  <c r="K14" i="4"/>
  <c r="L14" i="4"/>
  <c r="D15" i="4"/>
  <c r="E15" i="4"/>
  <c r="F15" i="4"/>
  <c r="G15" i="4"/>
  <c r="H15" i="4"/>
  <c r="I15" i="4"/>
  <c r="J15" i="4"/>
  <c r="K15" i="4"/>
  <c r="L15" i="4"/>
  <c r="D16" i="4"/>
  <c r="E16" i="4"/>
  <c r="F16" i="4"/>
  <c r="G16" i="4"/>
  <c r="H16" i="4"/>
  <c r="I16" i="4"/>
  <c r="J16" i="4"/>
  <c r="K16" i="4"/>
  <c r="L16" i="4"/>
  <c r="C12" i="4"/>
  <c r="C13" i="4"/>
  <c r="C14" i="4"/>
  <c r="C15" i="4"/>
  <c r="C16" i="4"/>
  <c r="C11" i="4"/>
  <c r="D25" i="3"/>
  <c r="E25" i="3"/>
  <c r="F25" i="3"/>
  <c r="G25" i="3"/>
  <c r="H25" i="3"/>
  <c r="I25" i="3"/>
  <c r="J25" i="3"/>
  <c r="K25" i="3"/>
  <c r="L25" i="3"/>
  <c r="C25" i="3"/>
  <c r="D24" i="3"/>
  <c r="E24" i="3"/>
  <c r="F24" i="3"/>
  <c r="G24" i="3"/>
  <c r="H24" i="3"/>
  <c r="I24" i="3"/>
  <c r="J24" i="3"/>
  <c r="K24" i="3"/>
  <c r="L24" i="3"/>
  <c r="C24" i="3"/>
  <c r="D23" i="3"/>
  <c r="E23" i="3"/>
  <c r="F23" i="3"/>
  <c r="G23" i="3"/>
  <c r="H23" i="3"/>
  <c r="I23" i="3"/>
  <c r="J23" i="3"/>
  <c r="K23" i="3"/>
  <c r="L23" i="3"/>
  <c r="C23" i="3"/>
  <c r="D22" i="3"/>
  <c r="E22" i="3"/>
  <c r="F22" i="3"/>
  <c r="G22" i="3"/>
  <c r="H22" i="3"/>
  <c r="I22" i="3"/>
  <c r="J22" i="3"/>
  <c r="K22" i="3"/>
  <c r="L22" i="3"/>
  <c r="C22" i="3"/>
  <c r="D21" i="3"/>
  <c r="E21" i="3"/>
  <c r="F21" i="3"/>
  <c r="G21" i="3"/>
  <c r="H21" i="3"/>
  <c r="I21" i="3"/>
  <c r="J21" i="3"/>
  <c r="K21" i="3"/>
  <c r="L21" i="3"/>
  <c r="C21" i="3"/>
  <c r="D20" i="3"/>
  <c r="E20" i="3"/>
  <c r="F20" i="3"/>
  <c r="G20" i="3"/>
  <c r="H20" i="3"/>
  <c r="I20" i="3"/>
  <c r="J20" i="3"/>
  <c r="K20" i="3"/>
  <c r="L20" i="3"/>
  <c r="C20" i="3"/>
  <c r="D11" i="3"/>
  <c r="E11" i="3"/>
  <c r="F11" i="3"/>
  <c r="G11" i="3"/>
  <c r="H11" i="3"/>
  <c r="I11" i="3"/>
  <c r="J11" i="3"/>
  <c r="K11" i="3"/>
  <c r="L11" i="3"/>
  <c r="D12" i="3"/>
  <c r="E12" i="3"/>
  <c r="F12" i="3"/>
  <c r="G12" i="3"/>
  <c r="H12" i="3"/>
  <c r="I12" i="3"/>
  <c r="J12" i="3"/>
  <c r="K12" i="3"/>
  <c r="L12" i="3"/>
  <c r="D13" i="3"/>
  <c r="E13" i="3"/>
  <c r="F13" i="3"/>
  <c r="G13" i="3"/>
  <c r="H13" i="3"/>
  <c r="I13" i="3"/>
  <c r="J13" i="3"/>
  <c r="K13" i="3"/>
  <c r="L13" i="3"/>
  <c r="D14" i="3"/>
  <c r="E14" i="3"/>
  <c r="F14" i="3"/>
  <c r="G14" i="3"/>
  <c r="H14" i="3"/>
  <c r="I14" i="3"/>
  <c r="J14" i="3"/>
  <c r="K14" i="3"/>
  <c r="L14" i="3"/>
  <c r="D15" i="3"/>
  <c r="E15" i="3"/>
  <c r="F15" i="3"/>
  <c r="G15" i="3"/>
  <c r="H15" i="3"/>
  <c r="I15" i="3"/>
  <c r="J15" i="3"/>
  <c r="K15" i="3"/>
  <c r="L15" i="3"/>
  <c r="D16" i="3"/>
  <c r="E16" i="3"/>
  <c r="F16" i="3"/>
  <c r="G16" i="3"/>
  <c r="H16" i="3"/>
  <c r="I16" i="3"/>
  <c r="J16" i="3"/>
  <c r="K16" i="3"/>
  <c r="L16" i="3"/>
  <c r="C12" i="3"/>
  <c r="C13" i="3"/>
  <c r="C14" i="3"/>
  <c r="C15" i="3"/>
  <c r="C16" i="3"/>
  <c r="C11" i="3"/>
  <c r="C12" i="2" l="1"/>
  <c r="D12" i="2"/>
  <c r="E12" i="2"/>
  <c r="F12" i="2"/>
  <c r="G12" i="2"/>
  <c r="H12" i="2"/>
  <c r="I12" i="2"/>
  <c r="J12" i="2"/>
  <c r="K12" i="2"/>
  <c r="L12" i="2"/>
  <c r="C13" i="2"/>
  <c r="D13" i="2"/>
  <c r="E13" i="2"/>
  <c r="F13" i="2"/>
  <c r="G13" i="2"/>
  <c r="H13" i="2"/>
  <c r="I13" i="2"/>
  <c r="J13" i="2"/>
  <c r="K13" i="2"/>
  <c r="L13" i="2"/>
  <c r="C14" i="2"/>
  <c r="D14" i="2"/>
  <c r="E14" i="2"/>
  <c r="F14" i="2"/>
  <c r="G14" i="2"/>
  <c r="H14" i="2"/>
  <c r="I14" i="2"/>
  <c r="J14" i="2"/>
  <c r="K14" i="2"/>
  <c r="L14" i="2"/>
  <c r="C15" i="2"/>
  <c r="D15" i="2"/>
  <c r="E15" i="2"/>
  <c r="F15" i="2"/>
  <c r="G15" i="2"/>
  <c r="H15" i="2"/>
  <c r="I15" i="2"/>
  <c r="J15" i="2"/>
  <c r="K15" i="2"/>
  <c r="L15" i="2"/>
  <c r="C16" i="2"/>
  <c r="D16" i="2"/>
  <c r="E16" i="2"/>
  <c r="F16" i="2"/>
  <c r="G16" i="2"/>
  <c r="H16" i="2"/>
  <c r="I16" i="2"/>
  <c r="J16" i="2"/>
  <c r="K16" i="2"/>
  <c r="L16" i="2"/>
  <c r="D11" i="2"/>
  <c r="E11" i="2"/>
  <c r="F11" i="2"/>
  <c r="G11" i="2"/>
  <c r="H11" i="2"/>
  <c r="I11" i="2"/>
  <c r="J11" i="2"/>
  <c r="K11" i="2"/>
  <c r="L11" i="2"/>
  <c r="C11" i="2"/>
  <c r="D25" i="1"/>
  <c r="E25" i="1"/>
  <c r="F25" i="1"/>
  <c r="G25" i="1"/>
  <c r="H25" i="1"/>
  <c r="I25" i="1"/>
  <c r="J25" i="1"/>
  <c r="K25" i="1"/>
  <c r="L25" i="1"/>
  <c r="C25" i="1"/>
  <c r="D24" i="1"/>
  <c r="E24" i="1"/>
  <c r="F24" i="1"/>
  <c r="G24" i="1"/>
  <c r="H24" i="1"/>
  <c r="I24" i="1"/>
  <c r="J24" i="1"/>
  <c r="K24" i="1"/>
  <c r="L24" i="1"/>
  <c r="C24" i="1"/>
  <c r="D23" i="1"/>
  <c r="E23" i="1"/>
  <c r="F23" i="1"/>
  <c r="G23" i="1"/>
  <c r="H23" i="1"/>
  <c r="I23" i="1"/>
  <c r="J23" i="1"/>
  <c r="K23" i="1"/>
  <c r="L23" i="1"/>
  <c r="C23" i="1"/>
  <c r="D22" i="1"/>
  <c r="E22" i="1"/>
  <c r="F22" i="1"/>
  <c r="G22" i="1"/>
  <c r="H22" i="1"/>
  <c r="I22" i="1"/>
  <c r="J22" i="1"/>
  <c r="K22" i="1"/>
  <c r="L22" i="1"/>
  <c r="C22" i="1"/>
  <c r="D21" i="1"/>
  <c r="E21" i="1"/>
  <c r="F21" i="1"/>
  <c r="G21" i="1"/>
  <c r="H21" i="1"/>
  <c r="I21" i="1"/>
  <c r="J21" i="1"/>
  <c r="K21" i="1"/>
  <c r="L21" i="1"/>
  <c r="C21" i="1"/>
  <c r="C20" i="1"/>
  <c r="D20" i="1"/>
  <c r="E20" i="1"/>
  <c r="F20" i="1"/>
  <c r="G20" i="1"/>
  <c r="H20" i="1"/>
  <c r="I20" i="1"/>
  <c r="J20" i="1"/>
  <c r="K20" i="1"/>
  <c r="L20" i="1"/>
  <c r="C12" i="1"/>
  <c r="D12" i="1"/>
  <c r="E12" i="1"/>
  <c r="F12" i="1"/>
  <c r="G12" i="1"/>
  <c r="H12" i="1"/>
  <c r="I12" i="1"/>
  <c r="J12" i="1"/>
  <c r="K12" i="1"/>
  <c r="L12" i="1"/>
  <c r="C13" i="1"/>
  <c r="D13" i="1"/>
  <c r="E13" i="1"/>
  <c r="F13" i="1"/>
  <c r="G13" i="1"/>
  <c r="H13" i="1"/>
  <c r="I13" i="1"/>
  <c r="J13" i="1"/>
  <c r="K13" i="1"/>
  <c r="L13" i="1"/>
  <c r="C14" i="1"/>
  <c r="D14" i="1"/>
  <c r="E14" i="1"/>
  <c r="F14" i="1"/>
  <c r="G14" i="1"/>
  <c r="H14" i="1"/>
  <c r="I14" i="1"/>
  <c r="J14" i="1"/>
  <c r="K14" i="1"/>
  <c r="L14" i="1"/>
  <c r="C15" i="1"/>
  <c r="D15" i="1"/>
  <c r="E15" i="1"/>
  <c r="F15" i="1"/>
  <c r="G15" i="1"/>
  <c r="H15" i="1"/>
  <c r="I15" i="1"/>
  <c r="J15" i="1"/>
  <c r="K15" i="1"/>
  <c r="L15" i="1"/>
  <c r="C16" i="1"/>
  <c r="D16" i="1"/>
  <c r="E16" i="1"/>
  <c r="F16" i="1"/>
  <c r="G16" i="1"/>
  <c r="H16" i="1"/>
  <c r="I16" i="1"/>
  <c r="J16" i="1"/>
  <c r="K16" i="1"/>
  <c r="L16" i="1"/>
  <c r="D11" i="1"/>
  <c r="E11" i="1"/>
  <c r="F11" i="1"/>
  <c r="G11" i="1"/>
  <c r="H11" i="1"/>
  <c r="I11" i="1"/>
  <c r="J11" i="1"/>
  <c r="K11" i="1"/>
  <c r="L11" i="1"/>
  <c r="C11" i="1"/>
</calcChain>
</file>

<file path=xl/sharedStrings.xml><?xml version="1.0" encoding="utf-8"?>
<sst xmlns="http://schemas.openxmlformats.org/spreadsheetml/2006/main" count="250" uniqueCount="6">
  <si>
    <t>Mtb</t>
  </si>
  <si>
    <t>MtbΔWhiB4</t>
  </si>
  <si>
    <t>whiB4-OE</t>
  </si>
  <si>
    <t>Bacteria only</t>
  </si>
  <si>
    <t>Drug Only</t>
  </si>
  <si>
    <t>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opLeftCell="A3" workbookViewId="0">
      <selection activeCell="L25" sqref="L25"/>
    </sheetView>
  </sheetViews>
  <sheetFormatPr defaultRowHeight="15" x14ac:dyDescent="0.25"/>
  <cols>
    <col min="2" max="2" width="11.85546875" customWidth="1"/>
  </cols>
  <sheetData>
    <row r="2" spans="2:13" x14ac:dyDescent="0.25">
      <c r="B2" s="1" t="s">
        <v>5</v>
      </c>
      <c r="C2">
        <v>160</v>
      </c>
      <c r="D2">
        <v>80</v>
      </c>
      <c r="E2">
        <v>40</v>
      </c>
      <c r="F2">
        <v>20</v>
      </c>
      <c r="G2">
        <v>10</v>
      </c>
      <c r="H2">
        <v>5</v>
      </c>
      <c r="I2">
        <v>2.5</v>
      </c>
      <c r="J2">
        <v>1.25</v>
      </c>
      <c r="K2">
        <v>0.625</v>
      </c>
      <c r="L2" t="s">
        <v>3</v>
      </c>
      <c r="M2" t="s">
        <v>4</v>
      </c>
    </row>
    <row r="3" spans="2:13" x14ac:dyDescent="0.25">
      <c r="B3" t="s">
        <v>0</v>
      </c>
      <c r="C3">
        <v>1265.799</v>
      </c>
      <c r="D3">
        <v>1601.4839999999999</v>
      </c>
      <c r="E3">
        <v>2893.5889999999999</v>
      </c>
      <c r="F3">
        <v>6164.3370000000004</v>
      </c>
      <c r="G3">
        <v>9451.0679999999993</v>
      </c>
      <c r="H3">
        <v>11093.499</v>
      </c>
      <c r="I3">
        <v>11725.962</v>
      </c>
      <c r="J3">
        <v>11177.258</v>
      </c>
      <c r="K3">
        <v>12180.388000000001</v>
      </c>
      <c r="L3">
        <v>11897.339</v>
      </c>
      <c r="M3">
        <v>1080.8913333333335</v>
      </c>
    </row>
    <row r="4" spans="2:13" x14ac:dyDescent="0.25">
      <c r="B4" t="s">
        <v>0</v>
      </c>
      <c r="C4">
        <v>1275.077</v>
      </c>
      <c r="D4">
        <v>1556.18</v>
      </c>
      <c r="E4">
        <v>2695.9</v>
      </c>
      <c r="F4">
        <v>5933.7929999999997</v>
      </c>
      <c r="G4">
        <v>9708.2510000000002</v>
      </c>
      <c r="H4">
        <v>11644.156000000001</v>
      </c>
      <c r="I4">
        <v>11920.673000000001</v>
      </c>
      <c r="J4">
        <v>12178.901</v>
      </c>
      <c r="K4">
        <v>10672.155000000001</v>
      </c>
      <c r="L4">
        <v>12624.829</v>
      </c>
    </row>
    <row r="5" spans="2:13" x14ac:dyDescent="0.25">
      <c r="B5" t="s">
        <v>1</v>
      </c>
      <c r="C5">
        <v>5535.8639999999996</v>
      </c>
      <c r="D5">
        <v>5862.1009999999997</v>
      </c>
      <c r="E5">
        <v>9248.5609999999997</v>
      </c>
      <c r="F5">
        <v>8516.7450000000008</v>
      </c>
      <c r="G5">
        <v>10531.343999999999</v>
      </c>
      <c r="H5">
        <v>10759.133</v>
      </c>
      <c r="I5">
        <v>10689.745999999999</v>
      </c>
      <c r="J5">
        <v>10814.35</v>
      </c>
      <c r="K5">
        <v>10743.653</v>
      </c>
      <c r="L5">
        <v>10286.571</v>
      </c>
    </row>
    <row r="6" spans="2:13" x14ac:dyDescent="0.25">
      <c r="B6" t="s">
        <v>1</v>
      </c>
      <c r="C6">
        <v>4249.4849999999997</v>
      </c>
      <c r="D6">
        <v>4916.8670000000002</v>
      </c>
      <c r="E6">
        <v>8659.7199999999993</v>
      </c>
      <c r="F6">
        <v>9220.8050000000003</v>
      </c>
      <c r="G6">
        <v>9857.232</v>
      </c>
      <c r="H6">
        <v>10146.549000000001</v>
      </c>
      <c r="I6">
        <v>9800.4850000000006</v>
      </c>
      <c r="J6">
        <v>9966.6470000000008</v>
      </c>
      <c r="K6">
        <v>9323.1080000000002</v>
      </c>
      <c r="L6">
        <v>9884.4279999999999</v>
      </c>
    </row>
    <row r="7" spans="2:13" x14ac:dyDescent="0.25">
      <c r="B7" t="s">
        <v>2</v>
      </c>
      <c r="C7">
        <v>1129.05</v>
      </c>
      <c r="D7">
        <v>1225.8989999999999</v>
      </c>
      <c r="E7">
        <v>1692.3309999999999</v>
      </c>
      <c r="F7">
        <v>4102.0039999999999</v>
      </c>
      <c r="G7">
        <v>6990.3879999999999</v>
      </c>
      <c r="H7">
        <v>7456.7849999999999</v>
      </c>
      <c r="I7">
        <v>8487.9459999999999</v>
      </c>
      <c r="J7">
        <v>8259.0460000000003</v>
      </c>
      <c r="K7">
        <v>8057.7070000000003</v>
      </c>
      <c r="L7">
        <v>8856.9009999999998</v>
      </c>
    </row>
    <row r="8" spans="2:13" x14ac:dyDescent="0.25">
      <c r="B8" t="s">
        <v>2</v>
      </c>
      <c r="C8">
        <v>1183.0239999999999</v>
      </c>
      <c r="D8">
        <v>1302.3440000000001</v>
      </c>
      <c r="E8">
        <v>2062.5410000000002</v>
      </c>
      <c r="F8">
        <v>4152.1390000000001</v>
      </c>
      <c r="G8">
        <v>6041.7910000000002</v>
      </c>
      <c r="H8">
        <v>9536.6170000000002</v>
      </c>
      <c r="I8">
        <v>9472.1039999999994</v>
      </c>
      <c r="J8">
        <v>8525.3889999999992</v>
      </c>
      <c r="K8">
        <v>9124.6460000000006</v>
      </c>
      <c r="L8">
        <v>8345.2649999999994</v>
      </c>
    </row>
    <row r="10" spans="2:13" x14ac:dyDescent="0.25">
      <c r="B10" s="1" t="s">
        <v>5</v>
      </c>
      <c r="C10">
        <v>160</v>
      </c>
      <c r="D10">
        <v>80</v>
      </c>
      <c r="E10">
        <v>40</v>
      </c>
      <c r="F10">
        <v>20</v>
      </c>
      <c r="G10">
        <v>10</v>
      </c>
      <c r="H10">
        <v>5</v>
      </c>
      <c r="I10">
        <v>2.5</v>
      </c>
      <c r="J10">
        <v>1.25</v>
      </c>
      <c r="K10">
        <v>0.625</v>
      </c>
      <c r="L10" t="s">
        <v>3</v>
      </c>
    </row>
    <row r="11" spans="2:13" x14ac:dyDescent="0.25">
      <c r="B11" t="s">
        <v>0</v>
      </c>
      <c r="C11">
        <f>C3-1080.891</f>
        <v>184.9079999999999</v>
      </c>
      <c r="D11">
        <f t="shared" ref="D11:L11" si="0">D3-1080.891</f>
        <v>520.59299999999985</v>
      </c>
      <c r="E11">
        <f t="shared" si="0"/>
        <v>1812.6979999999999</v>
      </c>
      <c r="F11">
        <f t="shared" si="0"/>
        <v>5083.4459999999999</v>
      </c>
      <c r="G11">
        <f t="shared" si="0"/>
        <v>8370.1769999999997</v>
      </c>
      <c r="H11">
        <f t="shared" si="0"/>
        <v>10012.608</v>
      </c>
      <c r="I11">
        <f t="shared" si="0"/>
        <v>10645.071</v>
      </c>
      <c r="J11">
        <f t="shared" si="0"/>
        <v>10096.367</v>
      </c>
      <c r="K11">
        <f t="shared" si="0"/>
        <v>11099.497000000001</v>
      </c>
      <c r="L11">
        <f t="shared" si="0"/>
        <v>10816.448</v>
      </c>
    </row>
    <row r="12" spans="2:13" x14ac:dyDescent="0.25">
      <c r="B12" t="s">
        <v>0</v>
      </c>
      <c r="C12">
        <f t="shared" ref="C12:L12" si="1">C4-1080.891</f>
        <v>194.18599999999992</v>
      </c>
      <c r="D12">
        <f t="shared" si="1"/>
        <v>475.28899999999999</v>
      </c>
      <c r="E12">
        <f t="shared" si="1"/>
        <v>1615.009</v>
      </c>
      <c r="F12">
        <f t="shared" si="1"/>
        <v>4852.902</v>
      </c>
      <c r="G12">
        <f t="shared" si="1"/>
        <v>8627.36</v>
      </c>
      <c r="H12">
        <f t="shared" si="1"/>
        <v>10563.265000000001</v>
      </c>
      <c r="I12">
        <f t="shared" si="1"/>
        <v>10839.782000000001</v>
      </c>
      <c r="J12">
        <f t="shared" si="1"/>
        <v>11098.01</v>
      </c>
      <c r="K12">
        <f t="shared" si="1"/>
        <v>9591.264000000001</v>
      </c>
      <c r="L12">
        <f t="shared" si="1"/>
        <v>11543.938</v>
      </c>
    </row>
    <row r="13" spans="2:13" x14ac:dyDescent="0.25">
      <c r="B13" t="s">
        <v>1</v>
      </c>
      <c r="C13">
        <f t="shared" ref="C13:L13" si="2">C5-1080.891</f>
        <v>4454.973</v>
      </c>
      <c r="D13">
        <f t="shared" si="2"/>
        <v>4781.2099999999991</v>
      </c>
      <c r="E13">
        <f t="shared" si="2"/>
        <v>8167.67</v>
      </c>
      <c r="F13">
        <f t="shared" si="2"/>
        <v>7435.8540000000012</v>
      </c>
      <c r="G13">
        <f t="shared" si="2"/>
        <v>9450.4529999999995</v>
      </c>
      <c r="H13">
        <f t="shared" si="2"/>
        <v>9678.2420000000002</v>
      </c>
      <c r="I13">
        <f t="shared" si="2"/>
        <v>9608.8549999999996</v>
      </c>
      <c r="J13">
        <f t="shared" si="2"/>
        <v>9733.4590000000007</v>
      </c>
      <c r="K13">
        <f t="shared" si="2"/>
        <v>9662.7620000000006</v>
      </c>
      <c r="L13">
        <f t="shared" si="2"/>
        <v>9205.68</v>
      </c>
    </row>
    <row r="14" spans="2:13" x14ac:dyDescent="0.25">
      <c r="B14" t="s">
        <v>1</v>
      </c>
      <c r="C14">
        <f t="shared" ref="C14:L14" si="3">C6-1080.891</f>
        <v>3168.5939999999996</v>
      </c>
      <c r="D14">
        <f t="shared" si="3"/>
        <v>3835.9760000000001</v>
      </c>
      <c r="E14">
        <f t="shared" si="3"/>
        <v>7578.8289999999997</v>
      </c>
      <c r="F14">
        <f t="shared" si="3"/>
        <v>8139.9140000000007</v>
      </c>
      <c r="G14">
        <f t="shared" si="3"/>
        <v>8776.3410000000003</v>
      </c>
      <c r="H14">
        <f t="shared" si="3"/>
        <v>9065.6580000000013</v>
      </c>
      <c r="I14">
        <f t="shared" si="3"/>
        <v>8719.594000000001</v>
      </c>
      <c r="J14">
        <f t="shared" si="3"/>
        <v>8885.7560000000012</v>
      </c>
      <c r="K14">
        <f t="shared" si="3"/>
        <v>8242.2170000000006</v>
      </c>
      <c r="L14">
        <f t="shared" si="3"/>
        <v>8803.5370000000003</v>
      </c>
    </row>
    <row r="15" spans="2:13" x14ac:dyDescent="0.25">
      <c r="B15" t="s">
        <v>2</v>
      </c>
      <c r="C15">
        <f t="shared" ref="C15:L15" si="4">C7-1080.891</f>
        <v>48.158999999999878</v>
      </c>
      <c r="D15">
        <f t="shared" si="4"/>
        <v>145.00799999999981</v>
      </c>
      <c r="E15">
        <f t="shared" si="4"/>
        <v>611.43999999999983</v>
      </c>
      <c r="F15">
        <f t="shared" si="4"/>
        <v>3021.1129999999998</v>
      </c>
      <c r="G15">
        <f t="shared" si="4"/>
        <v>5909.4969999999994</v>
      </c>
      <c r="H15">
        <f t="shared" si="4"/>
        <v>6375.8940000000002</v>
      </c>
      <c r="I15">
        <f t="shared" si="4"/>
        <v>7407.0550000000003</v>
      </c>
      <c r="J15">
        <f t="shared" si="4"/>
        <v>7178.1550000000007</v>
      </c>
      <c r="K15">
        <f t="shared" si="4"/>
        <v>6976.8160000000007</v>
      </c>
      <c r="L15">
        <f t="shared" si="4"/>
        <v>7776.01</v>
      </c>
    </row>
    <row r="16" spans="2:13" x14ac:dyDescent="0.25">
      <c r="B16" t="s">
        <v>2</v>
      </c>
      <c r="C16">
        <f t="shared" ref="C16:L16" si="5">C8-1080.891</f>
        <v>102.13299999999981</v>
      </c>
      <c r="D16">
        <f t="shared" si="5"/>
        <v>221.45299999999997</v>
      </c>
      <c r="E16">
        <f t="shared" si="5"/>
        <v>981.65000000000009</v>
      </c>
      <c r="F16">
        <f t="shared" si="5"/>
        <v>3071.248</v>
      </c>
      <c r="G16">
        <f t="shared" si="5"/>
        <v>4960.8999999999996</v>
      </c>
      <c r="H16">
        <f t="shared" si="5"/>
        <v>8455.7260000000006</v>
      </c>
      <c r="I16">
        <f t="shared" si="5"/>
        <v>8391.2129999999997</v>
      </c>
      <c r="J16">
        <f t="shared" si="5"/>
        <v>7444.4979999999996</v>
      </c>
      <c r="K16">
        <f t="shared" si="5"/>
        <v>8043.755000000001</v>
      </c>
      <c r="L16">
        <f t="shared" si="5"/>
        <v>7264.3739999999998</v>
      </c>
    </row>
    <row r="19" spans="2:12" x14ac:dyDescent="0.25">
      <c r="B19" s="1" t="s">
        <v>5</v>
      </c>
      <c r="C19">
        <v>160</v>
      </c>
      <c r="D19">
        <v>80</v>
      </c>
      <c r="E19">
        <v>40</v>
      </c>
      <c r="F19">
        <v>20</v>
      </c>
      <c r="G19">
        <v>10</v>
      </c>
      <c r="H19">
        <v>5</v>
      </c>
      <c r="I19">
        <v>2.5</v>
      </c>
      <c r="J19">
        <v>1.25</v>
      </c>
      <c r="K19">
        <v>0.625</v>
      </c>
      <c r="L19" t="s">
        <v>3</v>
      </c>
    </row>
    <row r="20" spans="2:12" x14ac:dyDescent="0.25">
      <c r="B20" t="s">
        <v>0</v>
      </c>
      <c r="C20">
        <f>(1-C11/10816.45)*100</f>
        <v>98.290492721734026</v>
      </c>
      <c r="D20" s="2">
        <f t="shared" ref="D20:L20" si="6">(1-D11/10816.45)*100</f>
        <v>95.18702531791854</v>
      </c>
      <c r="E20">
        <f t="shared" si="6"/>
        <v>83.241285264573875</v>
      </c>
      <c r="F20">
        <f t="shared" si="6"/>
        <v>53.002639498171767</v>
      </c>
      <c r="G20">
        <f t="shared" si="6"/>
        <v>22.616228060038189</v>
      </c>
      <c r="H20">
        <f t="shared" si="6"/>
        <v>7.4316619593304711</v>
      </c>
      <c r="I20">
        <f t="shared" si="6"/>
        <v>1.5844292720809561</v>
      </c>
      <c r="J20">
        <f t="shared" si="6"/>
        <v>6.6572951384234251</v>
      </c>
      <c r="K20">
        <f t="shared" si="6"/>
        <v>-2.6168197513971814</v>
      </c>
      <c r="L20">
        <f t="shared" si="6"/>
        <v>1.8490354969369349E-5</v>
      </c>
    </row>
    <row r="21" spans="2:12" x14ac:dyDescent="0.25">
      <c r="B21" t="s">
        <v>0</v>
      </c>
      <c r="C21">
        <f>(1-C12/11543.94)*100</f>
        <v>98.31785334989614</v>
      </c>
      <c r="D21" s="2">
        <f t="shared" ref="D21:L21" si="7">(1-D12/11543.94)*100</f>
        <v>95.882783521050868</v>
      </c>
      <c r="E21">
        <f t="shared" si="7"/>
        <v>86.009897833841833</v>
      </c>
      <c r="F21">
        <f t="shared" si="7"/>
        <v>57.961475891246842</v>
      </c>
      <c r="G21">
        <f t="shared" si="7"/>
        <v>25.265030830028568</v>
      </c>
      <c r="H21">
        <f t="shared" si="7"/>
        <v>8.4951498361911071</v>
      </c>
      <c r="I21">
        <f t="shared" si="7"/>
        <v>6.0998064785506507</v>
      </c>
      <c r="J21">
        <f t="shared" si="7"/>
        <v>3.8628925652766766</v>
      </c>
      <c r="K21">
        <f t="shared" si="7"/>
        <v>16.915160681708318</v>
      </c>
      <c r="L21">
        <f t="shared" si="7"/>
        <v>1.7325107370957937E-5</v>
      </c>
    </row>
    <row r="22" spans="2:12" x14ac:dyDescent="0.25">
      <c r="B22" t="s">
        <v>1</v>
      </c>
      <c r="C22">
        <f>(1-C13/9205.68)*100</f>
        <v>51.606258310086815</v>
      </c>
      <c r="D22">
        <f t="shared" ref="D22:L22" si="8">(1-D13/9205.68)*100</f>
        <v>48.062391914557111</v>
      </c>
      <c r="E22">
        <f t="shared" si="8"/>
        <v>11.275755837700208</v>
      </c>
      <c r="F22">
        <f t="shared" si="8"/>
        <v>19.225369554448978</v>
      </c>
      <c r="G22">
        <f t="shared" si="8"/>
        <v>-2.658934483927311</v>
      </c>
      <c r="H22">
        <f t="shared" si="8"/>
        <v>-5.1333741776816044</v>
      </c>
      <c r="I22">
        <f t="shared" si="8"/>
        <v>-4.3796330091856239</v>
      </c>
      <c r="J22">
        <f t="shared" si="8"/>
        <v>-5.7331886400570076</v>
      </c>
      <c r="K22">
        <f t="shared" si="8"/>
        <v>-4.9652171268173673</v>
      </c>
      <c r="L22">
        <f t="shared" si="8"/>
        <v>0</v>
      </c>
    </row>
    <row r="23" spans="2:12" x14ac:dyDescent="0.25">
      <c r="B23" t="s">
        <v>1</v>
      </c>
      <c r="C23">
        <f>(1-C14/8803.537)*100</f>
        <v>64.007716443970196</v>
      </c>
      <c r="D23">
        <f t="shared" ref="D23:L23" si="9">(1-D14/8803.537)*100</f>
        <v>56.426877060890412</v>
      </c>
      <c r="E23">
        <f t="shared" si="9"/>
        <v>13.911544871112602</v>
      </c>
      <c r="F23">
        <f t="shared" si="9"/>
        <v>7.5381406359739227</v>
      </c>
      <c r="G23">
        <f t="shared" si="9"/>
        <v>0.30892128924998596</v>
      </c>
      <c r="H23">
        <f t="shared" si="9"/>
        <v>-2.9774509949807682</v>
      </c>
      <c r="I23">
        <f t="shared" si="9"/>
        <v>0.95351447946432355</v>
      </c>
      <c r="J23">
        <f t="shared" si="9"/>
        <v>-0.93393144141953321</v>
      </c>
      <c r="K23">
        <f t="shared" si="9"/>
        <v>6.376073616774713</v>
      </c>
      <c r="L23">
        <f t="shared" si="9"/>
        <v>0</v>
      </c>
    </row>
    <row r="24" spans="2:12" x14ac:dyDescent="0.25">
      <c r="B24" t="s">
        <v>2</v>
      </c>
      <c r="C24">
        <f>(1-C15/7776.01)*100</f>
        <v>99.380672092757081</v>
      </c>
      <c r="D24">
        <f t="shared" ref="D24:L24" si="10">(1-D15/7776.01)*100</f>
        <v>98.135187583349307</v>
      </c>
      <c r="E24" s="2">
        <f t="shared" si="10"/>
        <v>92.136841387806854</v>
      </c>
      <c r="F24">
        <f t="shared" si="10"/>
        <v>61.14828813234552</v>
      </c>
      <c r="G24">
        <f t="shared" si="10"/>
        <v>24.003479933796392</v>
      </c>
      <c r="H24">
        <f t="shared" si="10"/>
        <v>18.005583840555762</v>
      </c>
      <c r="I24">
        <f t="shared" si="10"/>
        <v>4.7447855648333759</v>
      </c>
      <c r="J24">
        <f t="shared" si="10"/>
        <v>7.6884546187569125</v>
      </c>
      <c r="K24">
        <f t="shared" si="10"/>
        <v>10.27768740009336</v>
      </c>
      <c r="L24">
        <f t="shared" si="10"/>
        <v>0</v>
      </c>
    </row>
    <row r="25" spans="2:12" x14ac:dyDescent="0.25">
      <c r="B25" t="s">
        <v>2</v>
      </c>
      <c r="C25">
        <f>(1-C16/7264.374)*100</f>
        <v>98.594056418350704</v>
      </c>
      <c r="D25">
        <f t="shared" ref="D25:L25" si="11">(1-D16/7264.374)*100</f>
        <v>96.95151984190241</v>
      </c>
      <c r="E25" s="2">
        <f t="shared" si="11"/>
        <v>86.486791566623637</v>
      </c>
      <c r="F25">
        <f t="shared" si="11"/>
        <v>57.721780293800947</v>
      </c>
      <c r="G25">
        <f t="shared" si="11"/>
        <v>31.709187880469813</v>
      </c>
      <c r="H25">
        <f t="shared" si="11"/>
        <v>-16.399926545632159</v>
      </c>
      <c r="I25">
        <f t="shared" si="11"/>
        <v>-15.511852776302536</v>
      </c>
      <c r="J25">
        <f t="shared" si="11"/>
        <v>-2.47955295253246</v>
      </c>
      <c r="K25">
        <f t="shared" si="11"/>
        <v>-10.728811594777499</v>
      </c>
      <c r="L25">
        <f t="shared" si="11"/>
        <v>0</v>
      </c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opLeftCell="A2" zoomScale="90" zoomScaleNormal="90" workbookViewId="0">
      <selection activeCell="L21" sqref="L21"/>
    </sheetView>
  </sheetViews>
  <sheetFormatPr defaultRowHeight="15" x14ac:dyDescent="0.25"/>
  <cols>
    <col min="2" max="2" width="12.42578125" customWidth="1"/>
  </cols>
  <sheetData>
    <row r="2" spans="2:13" x14ac:dyDescent="0.25">
      <c r="B2" s="1" t="s">
        <v>5</v>
      </c>
      <c r="C2">
        <v>4</v>
      </c>
      <c r="D2">
        <v>2</v>
      </c>
      <c r="E2">
        <v>1</v>
      </c>
      <c r="F2">
        <v>0.5</v>
      </c>
      <c r="G2">
        <v>0.25</v>
      </c>
      <c r="H2">
        <v>0.125</v>
      </c>
      <c r="I2">
        <v>6.25E-2</v>
      </c>
      <c r="J2">
        <v>3.125E-2</v>
      </c>
      <c r="K2">
        <v>1.5626000000000001E-2</v>
      </c>
      <c r="L2" t="s">
        <v>3</v>
      </c>
      <c r="M2" t="s">
        <v>4</v>
      </c>
    </row>
    <row r="3" spans="2:13" x14ac:dyDescent="0.25">
      <c r="B3" t="s">
        <v>0</v>
      </c>
      <c r="C3">
        <v>958.84699999999998</v>
      </c>
      <c r="D3">
        <v>943.78499999999997</v>
      </c>
      <c r="E3">
        <v>971.58500000000004</v>
      </c>
      <c r="F3">
        <v>992.58100000000002</v>
      </c>
      <c r="G3">
        <v>1048.393</v>
      </c>
      <c r="H3">
        <v>1074.326</v>
      </c>
      <c r="I3">
        <v>1220.691</v>
      </c>
      <c r="J3">
        <v>1853.1010000000001</v>
      </c>
      <c r="K3">
        <v>4653.799</v>
      </c>
      <c r="L3">
        <v>9303.2289999999994</v>
      </c>
      <c r="M3">
        <v>964.40350000000001</v>
      </c>
    </row>
    <row r="4" spans="2:13" x14ac:dyDescent="0.25">
      <c r="B4" t="s">
        <v>0</v>
      </c>
      <c r="C4">
        <v>941.95799999999997</v>
      </c>
      <c r="D4">
        <v>946.34100000000001</v>
      </c>
      <c r="E4">
        <v>922.36599999999999</v>
      </c>
      <c r="F4">
        <v>974.47900000000004</v>
      </c>
      <c r="G4">
        <v>995.63300000000004</v>
      </c>
      <c r="H4">
        <v>1023.939</v>
      </c>
      <c r="I4">
        <v>1180.9079999999999</v>
      </c>
      <c r="J4">
        <v>1839.4359999999999</v>
      </c>
      <c r="K4">
        <v>4172.8419999999996</v>
      </c>
      <c r="L4">
        <v>8166.018</v>
      </c>
    </row>
    <row r="5" spans="2:13" x14ac:dyDescent="0.25">
      <c r="B5" t="s">
        <v>1</v>
      </c>
      <c r="C5">
        <v>938.79899999999998</v>
      </c>
      <c r="D5">
        <v>942.22500000000002</v>
      </c>
      <c r="E5">
        <v>959.55100000000004</v>
      </c>
      <c r="F5">
        <v>952.52700000000004</v>
      </c>
      <c r="G5">
        <v>1049.008</v>
      </c>
      <c r="H5">
        <v>1109.828</v>
      </c>
      <c r="I5">
        <v>1346.1389999999999</v>
      </c>
      <c r="J5">
        <v>1982.6679999999999</v>
      </c>
      <c r="K5">
        <v>4279.1210000000001</v>
      </c>
      <c r="L5">
        <v>8458.4549999999999</v>
      </c>
    </row>
    <row r="6" spans="2:13" x14ac:dyDescent="0.25">
      <c r="B6" t="s">
        <v>1</v>
      </c>
      <c r="C6">
        <v>923.91099999999994</v>
      </c>
      <c r="D6">
        <v>933.05399999999997</v>
      </c>
      <c r="E6">
        <v>957.57899999999995</v>
      </c>
      <c r="F6">
        <v>1019.279</v>
      </c>
      <c r="G6">
        <v>1042.3019999999999</v>
      </c>
      <c r="H6">
        <v>1129.7070000000001</v>
      </c>
      <c r="I6">
        <v>1318.0740000000001</v>
      </c>
      <c r="J6">
        <v>1943.83</v>
      </c>
      <c r="K6">
        <v>4324.22</v>
      </c>
      <c r="L6">
        <v>8554.61</v>
      </c>
    </row>
    <row r="7" spans="2:13" x14ac:dyDescent="0.25">
      <c r="B7" t="s">
        <v>2</v>
      </c>
      <c r="C7">
        <v>879.31799999999998</v>
      </c>
      <c r="D7">
        <v>884.56399999999996</v>
      </c>
      <c r="E7">
        <v>890.69</v>
      </c>
      <c r="F7">
        <v>932.39499999999998</v>
      </c>
      <c r="G7">
        <v>863.88800000000003</v>
      </c>
      <c r="H7">
        <v>1052.828</v>
      </c>
      <c r="I7">
        <v>1327.6089999999999</v>
      </c>
      <c r="J7">
        <v>1912.318</v>
      </c>
      <c r="K7">
        <v>2625.1610000000001</v>
      </c>
      <c r="L7">
        <v>5133.8289999999997</v>
      </c>
    </row>
    <row r="8" spans="2:13" x14ac:dyDescent="0.25">
      <c r="B8" t="s">
        <v>2</v>
      </c>
      <c r="C8">
        <v>914.524</v>
      </c>
      <c r="D8">
        <v>899.70100000000002</v>
      </c>
      <c r="E8">
        <v>921.94500000000005</v>
      </c>
      <c r="F8">
        <v>966.94299999999998</v>
      </c>
      <c r="G8">
        <v>947.39200000000005</v>
      </c>
      <c r="H8">
        <v>1086.3900000000001</v>
      </c>
      <c r="I8">
        <v>1352.7260000000001</v>
      </c>
      <c r="J8">
        <v>1762.7190000000001</v>
      </c>
      <c r="K8">
        <v>2492.402</v>
      </c>
      <c r="L8">
        <v>5675.89</v>
      </c>
    </row>
    <row r="10" spans="2:13" x14ac:dyDescent="0.25">
      <c r="B10" s="1" t="s">
        <v>5</v>
      </c>
      <c r="C10">
        <v>4</v>
      </c>
      <c r="D10">
        <v>2</v>
      </c>
      <c r="E10">
        <v>1</v>
      </c>
      <c r="F10">
        <v>0.5</v>
      </c>
      <c r="G10">
        <v>0.25</v>
      </c>
      <c r="H10">
        <v>0.125</v>
      </c>
      <c r="I10">
        <v>6.25E-2</v>
      </c>
      <c r="J10">
        <v>3.125E-2</v>
      </c>
      <c r="K10">
        <v>1.5626000000000001E-2</v>
      </c>
      <c r="L10" t="s">
        <v>3</v>
      </c>
    </row>
    <row r="11" spans="2:13" x14ac:dyDescent="0.25">
      <c r="B11" t="s">
        <v>0</v>
      </c>
      <c r="C11">
        <f>C3-964.4035</f>
        <v>-5.5565000000000282</v>
      </c>
      <c r="D11">
        <f t="shared" ref="D11:L11" si="0">D3-964.4035</f>
        <v>-20.61850000000004</v>
      </c>
      <c r="E11">
        <f t="shared" si="0"/>
        <v>7.1815000000000282</v>
      </c>
      <c r="F11">
        <f t="shared" si="0"/>
        <v>28.177500000000009</v>
      </c>
      <c r="G11">
        <f t="shared" si="0"/>
        <v>83.989500000000021</v>
      </c>
      <c r="H11">
        <f t="shared" si="0"/>
        <v>109.92250000000001</v>
      </c>
      <c r="I11">
        <f t="shared" si="0"/>
        <v>256.28750000000002</v>
      </c>
      <c r="J11">
        <f t="shared" si="0"/>
        <v>888.6975000000001</v>
      </c>
      <c r="K11">
        <f t="shared" si="0"/>
        <v>3689.3955000000001</v>
      </c>
      <c r="L11">
        <f t="shared" si="0"/>
        <v>8338.825499999999</v>
      </c>
    </row>
    <row r="12" spans="2:13" x14ac:dyDescent="0.25">
      <c r="B12" t="s">
        <v>0</v>
      </c>
      <c r="C12">
        <f t="shared" ref="C12:L12" si="1">C4-964.4035</f>
        <v>-22.445500000000038</v>
      </c>
      <c r="D12">
        <f t="shared" si="1"/>
        <v>-18.0625</v>
      </c>
      <c r="E12">
        <f t="shared" si="1"/>
        <v>-42.037500000000023</v>
      </c>
      <c r="F12">
        <f t="shared" si="1"/>
        <v>10.075500000000034</v>
      </c>
      <c r="G12">
        <f t="shared" si="1"/>
        <v>31.22950000000003</v>
      </c>
      <c r="H12">
        <f t="shared" si="1"/>
        <v>59.535499999999956</v>
      </c>
      <c r="I12">
        <f t="shared" si="1"/>
        <v>216.50449999999989</v>
      </c>
      <c r="J12">
        <f t="shared" si="1"/>
        <v>875.03249999999991</v>
      </c>
      <c r="K12">
        <f t="shared" si="1"/>
        <v>3208.4384999999997</v>
      </c>
      <c r="L12">
        <f t="shared" si="1"/>
        <v>7201.6144999999997</v>
      </c>
    </row>
    <row r="13" spans="2:13" x14ac:dyDescent="0.25">
      <c r="B13" t="s">
        <v>1</v>
      </c>
      <c r="C13">
        <f t="shared" ref="C13:L13" si="2">C5-964.4035</f>
        <v>-25.60450000000003</v>
      </c>
      <c r="D13">
        <f t="shared" si="2"/>
        <v>-22.178499999999985</v>
      </c>
      <c r="E13">
        <f t="shared" si="2"/>
        <v>-4.8524999999999636</v>
      </c>
      <c r="F13">
        <f t="shared" si="2"/>
        <v>-11.876499999999965</v>
      </c>
      <c r="G13">
        <f t="shared" si="2"/>
        <v>84.60450000000003</v>
      </c>
      <c r="H13">
        <f t="shared" si="2"/>
        <v>145.42449999999997</v>
      </c>
      <c r="I13">
        <f t="shared" si="2"/>
        <v>381.73549999999989</v>
      </c>
      <c r="J13">
        <f t="shared" si="2"/>
        <v>1018.2644999999999</v>
      </c>
      <c r="K13">
        <f t="shared" si="2"/>
        <v>3314.7175000000002</v>
      </c>
      <c r="L13">
        <f t="shared" si="2"/>
        <v>7494.0514999999996</v>
      </c>
    </row>
    <row r="14" spans="2:13" x14ac:dyDescent="0.25">
      <c r="B14" t="s">
        <v>1</v>
      </c>
      <c r="C14">
        <f t="shared" ref="C14:L14" si="3">C6-964.4035</f>
        <v>-40.492500000000064</v>
      </c>
      <c r="D14">
        <f t="shared" si="3"/>
        <v>-31.349500000000035</v>
      </c>
      <c r="E14">
        <f t="shared" si="3"/>
        <v>-6.8245000000000573</v>
      </c>
      <c r="F14">
        <f t="shared" si="3"/>
        <v>54.875499999999988</v>
      </c>
      <c r="G14">
        <f t="shared" si="3"/>
        <v>77.898499999999899</v>
      </c>
      <c r="H14">
        <f t="shared" si="3"/>
        <v>165.3035000000001</v>
      </c>
      <c r="I14">
        <f t="shared" si="3"/>
        <v>353.67050000000006</v>
      </c>
      <c r="J14">
        <f t="shared" si="3"/>
        <v>979.42649999999992</v>
      </c>
      <c r="K14">
        <f t="shared" si="3"/>
        <v>3359.8165000000004</v>
      </c>
      <c r="L14">
        <f t="shared" si="3"/>
        <v>7590.2065000000002</v>
      </c>
    </row>
    <row r="15" spans="2:13" x14ac:dyDescent="0.25">
      <c r="B15" t="s">
        <v>2</v>
      </c>
      <c r="C15">
        <f t="shared" ref="C15:L15" si="4">C7-964.4035</f>
        <v>-85.085500000000025</v>
      </c>
      <c r="D15">
        <f t="shared" si="4"/>
        <v>-79.839500000000044</v>
      </c>
      <c r="E15">
        <f t="shared" si="4"/>
        <v>-73.713499999999954</v>
      </c>
      <c r="F15">
        <f t="shared" si="4"/>
        <v>-32.008500000000026</v>
      </c>
      <c r="G15">
        <f t="shared" si="4"/>
        <v>-100.51549999999997</v>
      </c>
      <c r="H15">
        <f t="shared" si="4"/>
        <v>88.424499999999966</v>
      </c>
      <c r="I15">
        <f t="shared" si="4"/>
        <v>363.20549999999992</v>
      </c>
      <c r="J15">
        <f t="shared" si="4"/>
        <v>947.91449999999998</v>
      </c>
      <c r="K15">
        <f t="shared" si="4"/>
        <v>1660.7575000000002</v>
      </c>
      <c r="L15">
        <f t="shared" si="4"/>
        <v>4169.4254999999994</v>
      </c>
    </row>
    <row r="16" spans="2:13" x14ac:dyDescent="0.25">
      <c r="B16" t="s">
        <v>2</v>
      </c>
      <c r="C16">
        <f t="shared" ref="C16:L16" si="5">C8-964.4035</f>
        <v>-49.879500000000007</v>
      </c>
      <c r="D16">
        <f t="shared" si="5"/>
        <v>-64.702499999999986</v>
      </c>
      <c r="E16">
        <f t="shared" si="5"/>
        <v>-42.458499999999958</v>
      </c>
      <c r="F16">
        <f t="shared" si="5"/>
        <v>2.5394999999999754</v>
      </c>
      <c r="G16">
        <f t="shared" si="5"/>
        <v>-17.011499999999955</v>
      </c>
      <c r="H16">
        <f t="shared" si="5"/>
        <v>121.98650000000009</v>
      </c>
      <c r="I16">
        <f t="shared" si="5"/>
        <v>388.3225000000001</v>
      </c>
      <c r="J16">
        <f t="shared" si="5"/>
        <v>798.31550000000004</v>
      </c>
      <c r="K16">
        <f t="shared" si="5"/>
        <v>1527.9985000000001</v>
      </c>
      <c r="L16">
        <f t="shared" si="5"/>
        <v>4711.4865</v>
      </c>
    </row>
    <row r="19" spans="2:12" x14ac:dyDescent="0.25">
      <c r="B19" s="1" t="s">
        <v>5</v>
      </c>
      <c r="C19">
        <v>4</v>
      </c>
      <c r="D19">
        <v>2</v>
      </c>
      <c r="E19">
        <v>1</v>
      </c>
      <c r="F19">
        <v>0.5</v>
      </c>
      <c r="G19">
        <v>0.25</v>
      </c>
      <c r="H19">
        <v>0.125</v>
      </c>
      <c r="I19">
        <v>6.25E-2</v>
      </c>
      <c r="J19">
        <v>3.125E-2</v>
      </c>
      <c r="K19">
        <v>1.5626000000000001E-2</v>
      </c>
      <c r="L19" t="s">
        <v>3</v>
      </c>
    </row>
    <row r="20" spans="2:12" x14ac:dyDescent="0.25">
      <c r="B20" t="s">
        <v>0</v>
      </c>
      <c r="C20">
        <f>(1-C11/8338.826)*100</f>
        <v>100.06663408014509</v>
      </c>
      <c r="D20">
        <f t="shared" ref="D20:L20" si="6">(1-D11/8338.826)*100</f>
        <v>100.24725902663036</v>
      </c>
      <c r="E20">
        <f t="shared" si="6"/>
        <v>99.913878764228926</v>
      </c>
      <c r="F20">
        <f t="shared" si="6"/>
        <v>99.662092721445433</v>
      </c>
      <c r="G20">
        <f t="shared" si="6"/>
        <v>98.992789872339344</v>
      </c>
      <c r="H20">
        <f t="shared" si="6"/>
        <v>98.681798852740172</v>
      </c>
      <c r="I20" s="2">
        <f t="shared" si="6"/>
        <v>96.926575755388114</v>
      </c>
      <c r="J20">
        <f t="shared" si="6"/>
        <v>89.342654469586009</v>
      </c>
      <c r="K20">
        <f t="shared" si="6"/>
        <v>55.756415831197337</v>
      </c>
      <c r="L20">
        <f t="shared" si="6"/>
        <v>5.9960478915321858E-6</v>
      </c>
    </row>
    <row r="21" spans="2:12" x14ac:dyDescent="0.25">
      <c r="B21" t="s">
        <v>0</v>
      </c>
      <c r="C21">
        <f>(1-C12/7201.615)*100</f>
        <v>100.31167314553751</v>
      </c>
      <c r="D21">
        <f t="shared" ref="D21:L21" si="7">(1-D12/7201.615)*100</f>
        <v>100.25081179707607</v>
      </c>
      <c r="E21">
        <f t="shared" si="7"/>
        <v>100.58372323430231</v>
      </c>
      <c r="F21">
        <f t="shared" si="7"/>
        <v>99.860093881719592</v>
      </c>
      <c r="G21">
        <f t="shared" si="7"/>
        <v>99.566354213603475</v>
      </c>
      <c r="H21">
        <f t="shared" si="7"/>
        <v>99.173303488175918</v>
      </c>
      <c r="I21" s="2">
        <f t="shared" si="7"/>
        <v>96.993667392661237</v>
      </c>
      <c r="J21">
        <f t="shared" si="7"/>
        <v>87.849496258825283</v>
      </c>
      <c r="K21">
        <f t="shared" si="7"/>
        <v>55.44834734986528</v>
      </c>
      <c r="L21">
        <f t="shared" si="7"/>
        <v>6.9428871207755094E-6</v>
      </c>
    </row>
    <row r="22" spans="2:12" x14ac:dyDescent="0.25">
      <c r="B22" t="s">
        <v>1</v>
      </c>
      <c r="C22">
        <f>(1-C13/7494.052)*100</f>
        <v>100.34166429589759</v>
      </c>
      <c r="D22">
        <f t="shared" ref="D22:L22" si="8">(1-D13/7494.052)*100</f>
        <v>100.29594803985881</v>
      </c>
      <c r="E22">
        <f t="shared" si="8"/>
        <v>100.064751352139</v>
      </c>
      <c r="F22">
        <f t="shared" si="8"/>
        <v>100.15847901775969</v>
      </c>
      <c r="G22">
        <f t="shared" si="8"/>
        <v>98.871044663154194</v>
      </c>
      <c r="H22">
        <f t="shared" si="8"/>
        <v>98.059467695180132</v>
      </c>
      <c r="I22" s="2">
        <f t="shared" si="8"/>
        <v>94.906153573527391</v>
      </c>
      <c r="J22">
        <f t="shared" si="8"/>
        <v>86.412364098888034</v>
      </c>
      <c r="K22">
        <f t="shared" si="8"/>
        <v>55.768688287724721</v>
      </c>
      <c r="L22">
        <f t="shared" si="8"/>
        <v>6.6719579749907609E-6</v>
      </c>
    </row>
    <row r="23" spans="2:12" x14ac:dyDescent="0.25">
      <c r="B23" t="s">
        <v>1</v>
      </c>
      <c r="C23">
        <f>(1-C14/7590.207)*100</f>
        <v>100.53348347416613</v>
      </c>
      <c r="D23">
        <f t="shared" ref="D23:L23" si="9">(1-D14/7590.207)*100</f>
        <v>100.41302562631031</v>
      </c>
      <c r="E23">
        <f t="shared" si="9"/>
        <v>100.08991190885834</v>
      </c>
      <c r="F23">
        <f t="shared" si="9"/>
        <v>99.277022352618317</v>
      </c>
      <c r="G23">
        <f t="shared" si="9"/>
        <v>98.97369729178665</v>
      </c>
      <c r="H23">
        <f t="shared" si="9"/>
        <v>97.822147670017429</v>
      </c>
      <c r="I23" s="2">
        <f t="shared" si="9"/>
        <v>95.340436696917479</v>
      </c>
      <c r="J23">
        <f t="shared" si="9"/>
        <v>87.096181961835825</v>
      </c>
      <c r="K23">
        <f t="shared" si="9"/>
        <v>55.734850182610309</v>
      </c>
      <c r="L23">
        <f t="shared" si="9"/>
        <v>6.5874356303119441E-6</v>
      </c>
    </row>
    <row r="24" spans="2:12" x14ac:dyDescent="0.25">
      <c r="B24" t="s">
        <v>2</v>
      </c>
      <c r="C24">
        <f>(1-C15/4169.426)*100</f>
        <v>102.04070056645686</v>
      </c>
      <c r="D24">
        <f t="shared" ref="D24:L24" si="10">(1-D15/4169.426)*100</f>
        <v>101.91487988994167</v>
      </c>
      <c r="E24">
        <f t="shared" si="10"/>
        <v>101.76795319067899</v>
      </c>
      <c r="F24">
        <f t="shared" si="10"/>
        <v>100.76769560126502</v>
      </c>
      <c r="G24">
        <f t="shared" si="10"/>
        <v>102.41077548804081</v>
      </c>
      <c r="H24">
        <f t="shared" si="10"/>
        <v>97.879216467686433</v>
      </c>
      <c r="I24" s="2">
        <f t="shared" si="10"/>
        <v>91.288836880664149</v>
      </c>
      <c r="J24">
        <f t="shared" si="10"/>
        <v>77.265107954907947</v>
      </c>
      <c r="K24">
        <f t="shared" si="10"/>
        <v>60.168198212415817</v>
      </c>
      <c r="L24">
        <f t="shared" si="10"/>
        <v>1.1992058401855132E-5</v>
      </c>
    </row>
    <row r="25" spans="2:12" x14ac:dyDescent="0.25">
      <c r="B25" t="s">
        <v>2</v>
      </c>
      <c r="C25">
        <f>(1-C16/4711.487)*100</f>
        <v>101.05867850213744</v>
      </c>
      <c r="D25">
        <f t="shared" ref="D25:L25" si="11">(1-D16/4711.487)*100</f>
        <v>101.37329255073824</v>
      </c>
      <c r="E25">
        <f t="shared" si="11"/>
        <v>100.90116984298163</v>
      </c>
      <c r="F25">
        <f t="shared" si="11"/>
        <v>99.946099819441287</v>
      </c>
      <c r="G25">
        <f t="shared" si="11"/>
        <v>100.36106435187023</v>
      </c>
      <c r="H25">
        <f t="shared" si="11"/>
        <v>97.410870495875287</v>
      </c>
      <c r="I25" s="2">
        <f t="shared" si="11"/>
        <v>91.757963037996277</v>
      </c>
      <c r="J25">
        <f t="shared" si="11"/>
        <v>83.055975746086105</v>
      </c>
      <c r="K25">
        <f t="shared" si="11"/>
        <v>67.568657198884338</v>
      </c>
      <c r="L25">
        <f t="shared" si="11"/>
        <v>1.0612360812345401E-5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abSelected="1" topLeftCell="A4" workbookViewId="0">
      <selection activeCell="L26" sqref="L26"/>
    </sheetView>
  </sheetViews>
  <sheetFormatPr defaultRowHeight="15" x14ac:dyDescent="0.25"/>
  <cols>
    <col min="2" max="2" width="12.5703125" customWidth="1"/>
  </cols>
  <sheetData>
    <row r="2" spans="2:13" x14ac:dyDescent="0.25">
      <c r="B2" s="1" t="s">
        <v>5</v>
      </c>
      <c r="C2">
        <v>4000</v>
      </c>
      <c r="D2">
        <v>2000</v>
      </c>
      <c r="E2">
        <v>1000</v>
      </c>
      <c r="F2">
        <v>500</v>
      </c>
      <c r="G2">
        <v>250</v>
      </c>
      <c r="H2">
        <v>125</v>
      </c>
      <c r="I2">
        <v>62.5</v>
      </c>
      <c r="J2">
        <v>31.25</v>
      </c>
      <c r="K2">
        <v>15.625</v>
      </c>
      <c r="L2" t="s">
        <v>3</v>
      </c>
      <c r="M2" t="s">
        <v>4</v>
      </c>
    </row>
    <row r="3" spans="2:13" x14ac:dyDescent="0.25">
      <c r="B3" t="s">
        <v>0</v>
      </c>
      <c r="C3">
        <v>1496.4159999999999</v>
      </c>
      <c r="D3">
        <v>1274.2180000000001</v>
      </c>
      <c r="E3">
        <v>1207.0640000000001</v>
      </c>
      <c r="F3">
        <v>1679.5119999999999</v>
      </c>
      <c r="G3">
        <v>4483.7309999999998</v>
      </c>
      <c r="H3">
        <v>8406.134</v>
      </c>
      <c r="I3">
        <v>9477.7620000000006</v>
      </c>
      <c r="J3">
        <v>9880.6440000000002</v>
      </c>
      <c r="K3">
        <v>9763.8209999999999</v>
      </c>
      <c r="L3">
        <v>9508.1689999999999</v>
      </c>
      <c r="M3">
        <v>1657.4459999999999</v>
      </c>
    </row>
    <row r="4" spans="2:13" x14ac:dyDescent="0.25">
      <c r="B4" t="s">
        <v>0</v>
      </c>
      <c r="C4">
        <v>1463.1880000000001</v>
      </c>
      <c r="D4">
        <v>1282.23</v>
      </c>
      <c r="E4">
        <v>1229.528</v>
      </c>
      <c r="F4">
        <v>1753.7919999999999</v>
      </c>
      <c r="G4">
        <v>3662.6990000000001</v>
      </c>
      <c r="H4">
        <v>6844.99</v>
      </c>
      <c r="I4">
        <v>8934.7240000000002</v>
      </c>
      <c r="J4">
        <v>8977.3439999999991</v>
      </c>
      <c r="K4">
        <v>4506.6610000000001</v>
      </c>
      <c r="L4">
        <v>9209.8009999999995</v>
      </c>
    </row>
    <row r="5" spans="2:13" x14ac:dyDescent="0.25">
      <c r="B5" t="s">
        <v>1</v>
      </c>
      <c r="C5">
        <v>1606.3820000000001</v>
      </c>
      <c r="D5">
        <v>2025.0930000000001</v>
      </c>
      <c r="E5">
        <v>3155.6849999999999</v>
      </c>
      <c r="F5">
        <v>4914.3410000000003</v>
      </c>
      <c r="G5">
        <v>6067.7780000000002</v>
      </c>
      <c r="H5">
        <v>7335.375</v>
      </c>
      <c r="I5">
        <v>7154.41</v>
      </c>
      <c r="J5">
        <v>6986.1760000000004</v>
      </c>
      <c r="K5">
        <v>6103.0780000000004</v>
      </c>
      <c r="L5">
        <v>4476.5069999999996</v>
      </c>
    </row>
    <row r="6" spans="2:13" x14ac:dyDescent="0.25">
      <c r="B6" t="s">
        <v>1</v>
      </c>
      <c r="C6">
        <v>1656.7190000000001</v>
      </c>
      <c r="D6">
        <v>2317.8240000000001</v>
      </c>
      <c r="E6">
        <v>4315.9629999999997</v>
      </c>
      <c r="F6">
        <v>5844.3429999999998</v>
      </c>
      <c r="G6">
        <v>8019.1989999999996</v>
      </c>
      <c r="H6">
        <v>8295.06</v>
      </c>
      <c r="I6">
        <v>8227.2350000000006</v>
      </c>
      <c r="J6">
        <v>8263.5380000000005</v>
      </c>
      <c r="K6">
        <v>3172.6219999999998</v>
      </c>
      <c r="L6">
        <v>5127.1480000000001</v>
      </c>
    </row>
    <row r="7" spans="2:13" x14ac:dyDescent="0.25">
      <c r="B7" t="s">
        <v>2</v>
      </c>
      <c r="C7">
        <v>1432.4860000000001</v>
      </c>
      <c r="D7">
        <v>1322.021</v>
      </c>
      <c r="E7">
        <v>1248.9749999999999</v>
      </c>
      <c r="F7">
        <v>1567.723</v>
      </c>
      <c r="G7">
        <v>2396.3240000000001</v>
      </c>
      <c r="H7">
        <v>3252.0070000000001</v>
      </c>
      <c r="I7">
        <v>5031.1970000000001</v>
      </c>
      <c r="J7">
        <v>5942.8220000000001</v>
      </c>
      <c r="K7">
        <v>6326.134</v>
      </c>
      <c r="L7">
        <v>6976.5069999999996</v>
      </c>
    </row>
    <row r="8" spans="2:13" x14ac:dyDescent="0.25">
      <c r="B8" t="s">
        <v>2</v>
      </c>
      <c r="C8">
        <v>1482.309</v>
      </c>
      <c r="D8">
        <v>1275.6659999999999</v>
      </c>
      <c r="E8">
        <v>1257.1880000000001</v>
      </c>
      <c r="F8">
        <v>1423.68</v>
      </c>
      <c r="G8">
        <v>1993.3689999999999</v>
      </c>
      <c r="H8">
        <v>2846.0929999999998</v>
      </c>
      <c r="I8">
        <v>3658.3679999999999</v>
      </c>
      <c r="J8">
        <v>5049.0590000000002</v>
      </c>
      <c r="K8">
        <v>5653.0280000000002</v>
      </c>
      <c r="L8">
        <v>6870.4219999999996</v>
      </c>
    </row>
    <row r="10" spans="2:13" x14ac:dyDescent="0.25">
      <c r="B10" s="1" t="s">
        <v>5</v>
      </c>
      <c r="C10">
        <v>4000</v>
      </c>
      <c r="D10">
        <v>2000</v>
      </c>
      <c r="E10">
        <v>1000</v>
      </c>
      <c r="F10">
        <v>500</v>
      </c>
      <c r="G10">
        <v>250</v>
      </c>
      <c r="H10">
        <v>125</v>
      </c>
      <c r="I10">
        <v>62.5</v>
      </c>
      <c r="J10">
        <v>31.25</v>
      </c>
      <c r="K10">
        <v>15.625</v>
      </c>
      <c r="L10" t="s">
        <v>3</v>
      </c>
    </row>
    <row r="11" spans="2:13" x14ac:dyDescent="0.25">
      <c r="B11" t="s">
        <v>0</v>
      </c>
      <c r="C11">
        <f>C3-1657.446</f>
        <v>-161.02999999999997</v>
      </c>
      <c r="D11">
        <f t="shared" ref="D11:L11" si="0">D3-1657.446</f>
        <v>-383.22799999999984</v>
      </c>
      <c r="E11">
        <f t="shared" si="0"/>
        <v>-450.38199999999983</v>
      </c>
      <c r="F11">
        <f t="shared" si="0"/>
        <v>22.066000000000031</v>
      </c>
      <c r="G11">
        <f t="shared" si="0"/>
        <v>2826.2849999999999</v>
      </c>
      <c r="H11">
        <f t="shared" si="0"/>
        <v>6748.6880000000001</v>
      </c>
      <c r="I11">
        <f t="shared" si="0"/>
        <v>7820.3160000000007</v>
      </c>
      <c r="J11">
        <f t="shared" si="0"/>
        <v>8223.1980000000003</v>
      </c>
      <c r="K11">
        <f t="shared" si="0"/>
        <v>8106.375</v>
      </c>
      <c r="L11">
        <f t="shared" si="0"/>
        <v>7850.723</v>
      </c>
    </row>
    <row r="12" spans="2:13" x14ac:dyDescent="0.25">
      <c r="B12" t="s">
        <v>0</v>
      </c>
      <c r="C12">
        <f t="shared" ref="C12:L12" si="1">C4-1657.446</f>
        <v>-194.25799999999981</v>
      </c>
      <c r="D12">
        <f t="shared" si="1"/>
        <v>-375.21599999999989</v>
      </c>
      <c r="E12">
        <f t="shared" si="1"/>
        <v>-427.91799999999989</v>
      </c>
      <c r="F12">
        <f t="shared" si="1"/>
        <v>96.346000000000004</v>
      </c>
      <c r="G12">
        <f t="shared" si="1"/>
        <v>2005.2530000000002</v>
      </c>
      <c r="H12">
        <f t="shared" si="1"/>
        <v>5187.5439999999999</v>
      </c>
      <c r="I12">
        <f t="shared" si="1"/>
        <v>7277.2780000000002</v>
      </c>
      <c r="J12">
        <f t="shared" si="1"/>
        <v>7319.8979999999992</v>
      </c>
      <c r="K12">
        <f t="shared" si="1"/>
        <v>2849.2150000000001</v>
      </c>
      <c r="L12">
        <f t="shared" si="1"/>
        <v>7552.3549999999996</v>
      </c>
    </row>
    <row r="13" spans="2:13" x14ac:dyDescent="0.25">
      <c r="B13" t="s">
        <v>1</v>
      </c>
      <c r="C13">
        <f t="shared" ref="C13:L13" si="2">C5-1657.446</f>
        <v>-51.063999999999851</v>
      </c>
      <c r="D13">
        <f t="shared" si="2"/>
        <v>367.64700000000016</v>
      </c>
      <c r="E13">
        <f t="shared" si="2"/>
        <v>1498.239</v>
      </c>
      <c r="F13">
        <f t="shared" si="2"/>
        <v>3256.8950000000004</v>
      </c>
      <c r="G13">
        <f t="shared" si="2"/>
        <v>4410.3320000000003</v>
      </c>
      <c r="H13">
        <f t="shared" si="2"/>
        <v>5677.9290000000001</v>
      </c>
      <c r="I13">
        <f t="shared" si="2"/>
        <v>5496.9639999999999</v>
      </c>
      <c r="J13">
        <f t="shared" si="2"/>
        <v>5328.7300000000005</v>
      </c>
      <c r="K13">
        <f t="shared" si="2"/>
        <v>4445.6320000000005</v>
      </c>
      <c r="L13">
        <f t="shared" si="2"/>
        <v>2819.0609999999997</v>
      </c>
    </row>
    <row r="14" spans="2:13" x14ac:dyDescent="0.25">
      <c r="B14" t="s">
        <v>1</v>
      </c>
      <c r="C14">
        <f t="shared" ref="C14:L14" si="3">C6-1657.446</f>
        <v>-0.72699999999986176</v>
      </c>
      <c r="D14">
        <f t="shared" si="3"/>
        <v>660.37800000000016</v>
      </c>
      <c r="E14">
        <f t="shared" si="3"/>
        <v>2658.5169999999998</v>
      </c>
      <c r="F14">
        <f t="shared" si="3"/>
        <v>4186.8969999999999</v>
      </c>
      <c r="G14">
        <f t="shared" si="3"/>
        <v>6361.7529999999997</v>
      </c>
      <c r="H14">
        <f t="shared" si="3"/>
        <v>6637.6139999999996</v>
      </c>
      <c r="I14">
        <f t="shared" si="3"/>
        <v>6569.7890000000007</v>
      </c>
      <c r="J14">
        <f t="shared" si="3"/>
        <v>6606.0920000000006</v>
      </c>
      <c r="K14">
        <f t="shared" si="3"/>
        <v>1515.1759999999999</v>
      </c>
      <c r="L14">
        <f t="shared" si="3"/>
        <v>3469.7020000000002</v>
      </c>
    </row>
    <row r="15" spans="2:13" x14ac:dyDescent="0.25">
      <c r="B15" t="s">
        <v>2</v>
      </c>
      <c r="C15">
        <f t="shared" ref="C15:L15" si="4">C7-1657.446</f>
        <v>-224.95999999999981</v>
      </c>
      <c r="D15">
        <f t="shared" si="4"/>
        <v>-335.42499999999995</v>
      </c>
      <c r="E15">
        <f t="shared" si="4"/>
        <v>-408.471</v>
      </c>
      <c r="F15">
        <f t="shared" si="4"/>
        <v>-89.722999999999956</v>
      </c>
      <c r="G15">
        <f t="shared" si="4"/>
        <v>738.87800000000016</v>
      </c>
      <c r="H15">
        <f t="shared" si="4"/>
        <v>1594.5610000000001</v>
      </c>
      <c r="I15">
        <f t="shared" si="4"/>
        <v>3373.7510000000002</v>
      </c>
      <c r="J15">
        <f t="shared" si="4"/>
        <v>4285.3760000000002</v>
      </c>
      <c r="K15">
        <f t="shared" si="4"/>
        <v>4668.6880000000001</v>
      </c>
      <c r="L15">
        <f t="shared" si="4"/>
        <v>5319.0609999999997</v>
      </c>
    </row>
    <row r="16" spans="2:13" x14ac:dyDescent="0.25">
      <c r="B16" t="s">
        <v>2</v>
      </c>
      <c r="C16">
        <f t="shared" ref="C16:L16" si="5">C8-1657.446</f>
        <v>-175.13699999999994</v>
      </c>
      <c r="D16">
        <f t="shared" si="5"/>
        <v>-381.78</v>
      </c>
      <c r="E16">
        <f t="shared" si="5"/>
        <v>-400.25799999999981</v>
      </c>
      <c r="F16">
        <f t="shared" si="5"/>
        <v>-233.76599999999985</v>
      </c>
      <c r="G16">
        <f t="shared" si="5"/>
        <v>335.923</v>
      </c>
      <c r="H16">
        <f t="shared" si="5"/>
        <v>1188.6469999999999</v>
      </c>
      <c r="I16">
        <f t="shared" si="5"/>
        <v>2000.922</v>
      </c>
      <c r="J16">
        <f t="shared" si="5"/>
        <v>3391.6130000000003</v>
      </c>
      <c r="K16">
        <f t="shared" si="5"/>
        <v>3995.5820000000003</v>
      </c>
      <c r="L16">
        <f t="shared" si="5"/>
        <v>5212.9759999999997</v>
      </c>
    </row>
    <row r="19" spans="2:12" x14ac:dyDescent="0.25">
      <c r="B19" s="1" t="s">
        <v>5</v>
      </c>
      <c r="C19">
        <v>4000</v>
      </c>
      <c r="D19">
        <v>2000</v>
      </c>
      <c r="E19">
        <v>1000</v>
      </c>
      <c r="F19">
        <v>500</v>
      </c>
      <c r="G19">
        <v>250</v>
      </c>
      <c r="H19">
        <v>125</v>
      </c>
      <c r="I19">
        <v>62.5</v>
      </c>
      <c r="J19">
        <v>31.25</v>
      </c>
      <c r="K19">
        <v>15.625</v>
      </c>
      <c r="L19" t="s">
        <v>3</v>
      </c>
    </row>
    <row r="20" spans="2:12" x14ac:dyDescent="0.25">
      <c r="B20" t="s">
        <v>0</v>
      </c>
      <c r="C20">
        <f>(1-C11/7850.723)*100</f>
        <v>102.05114866490641</v>
      </c>
      <c r="D20">
        <f t="shared" ref="D20:L20" si="6">(1-D11/7850.723)*100</f>
        <v>104.88143576075733</v>
      </c>
      <c r="E20">
        <f t="shared" si="6"/>
        <v>105.73682194620801</v>
      </c>
      <c r="F20" s="2">
        <f t="shared" si="6"/>
        <v>99.718930345650975</v>
      </c>
      <c r="G20">
        <f t="shared" si="6"/>
        <v>63.99968512454204</v>
      </c>
      <c r="H20">
        <f t="shared" si="6"/>
        <v>14.037369551823442</v>
      </c>
      <c r="I20">
        <f t="shared" si="6"/>
        <v>0.38731464605233912</v>
      </c>
      <c r="J20">
        <f t="shared" si="6"/>
        <v>-4.7444674840775969</v>
      </c>
      <c r="K20">
        <f t="shared" si="6"/>
        <v>-3.2564134538946243</v>
      </c>
      <c r="L20">
        <f t="shared" si="6"/>
        <v>0</v>
      </c>
    </row>
    <row r="21" spans="2:12" x14ac:dyDescent="0.25">
      <c r="B21" t="s">
        <v>0</v>
      </c>
      <c r="C21">
        <f>(1-C12/7552.355)*100</f>
        <v>102.57215133557678</v>
      </c>
      <c r="D21">
        <f t="shared" ref="D21:L21" si="7">(1-D12/7552.355)*100</f>
        <v>104.9681986612123</v>
      </c>
      <c r="E21">
        <f t="shared" si="7"/>
        <v>105.66602073128183</v>
      </c>
      <c r="F21" s="2">
        <f t="shared" si="7"/>
        <v>98.724291959263027</v>
      </c>
      <c r="G21">
        <f t="shared" si="7"/>
        <v>73.448639530318687</v>
      </c>
      <c r="H21">
        <f t="shared" si="7"/>
        <v>31.312233071671024</v>
      </c>
      <c r="I21">
        <f t="shared" si="7"/>
        <v>3.6422678753845528</v>
      </c>
      <c r="J21">
        <f t="shared" si="7"/>
        <v>3.0779405893923251</v>
      </c>
      <c r="K21">
        <f t="shared" si="7"/>
        <v>62.273820550013866</v>
      </c>
      <c r="L21">
        <f t="shared" si="7"/>
        <v>0</v>
      </c>
    </row>
    <row r="22" spans="2:12" x14ac:dyDescent="0.25">
      <c r="B22" t="s">
        <v>1</v>
      </c>
      <c r="C22" s="2">
        <f>(1-C13/2819.061)*100</f>
        <v>101.81138329394076</v>
      </c>
      <c r="D22" s="3">
        <f t="shared" ref="D22:L22" si="8">(1-D13/2819.061)*100</f>
        <v>86.958529808329786</v>
      </c>
      <c r="E22" s="3">
        <f t="shared" si="8"/>
        <v>46.853260713407764</v>
      </c>
      <c r="F22" s="3">
        <f t="shared" si="8"/>
        <v>-15.531199927919271</v>
      </c>
      <c r="G22" s="3">
        <f t="shared" si="8"/>
        <v>-56.44684524385957</v>
      </c>
      <c r="H22" s="3">
        <f t="shared" si="8"/>
        <v>-101.41206593259243</v>
      </c>
      <c r="I22" s="3">
        <f t="shared" si="8"/>
        <v>-94.992729848697849</v>
      </c>
      <c r="J22" s="3">
        <f t="shared" si="8"/>
        <v>-89.024998040127556</v>
      </c>
      <c r="K22" s="3">
        <f t="shared" si="8"/>
        <v>-57.699035246133377</v>
      </c>
      <c r="L22" s="3">
        <f t="shared" si="8"/>
        <v>1.1102230246251565E-14</v>
      </c>
    </row>
    <row r="23" spans="2:12" x14ac:dyDescent="0.25">
      <c r="B23" t="s">
        <v>1</v>
      </c>
      <c r="C23" s="2">
        <f>(1-C14/3469.702)*100</f>
        <v>100.02095280805095</v>
      </c>
      <c r="D23" s="3">
        <f t="shared" ref="D23:L23" si="9">(1-D14/3469.702)*100</f>
        <v>80.967299208981061</v>
      </c>
      <c r="E23" s="3">
        <f t="shared" si="9"/>
        <v>23.379097109780623</v>
      </c>
      <c r="F23" s="3">
        <f t="shared" si="9"/>
        <v>-20.670218940992612</v>
      </c>
      <c r="G23" s="3">
        <f t="shared" si="9"/>
        <v>-83.351567368033301</v>
      </c>
      <c r="H23" s="3">
        <f t="shared" si="9"/>
        <v>-91.302134880747658</v>
      </c>
      <c r="I23" s="3">
        <f t="shared" si="9"/>
        <v>-89.34735605536153</v>
      </c>
      <c r="J23" s="3">
        <f t="shared" si="9"/>
        <v>-90.393641874720075</v>
      </c>
      <c r="K23" s="3">
        <f t="shared" si="9"/>
        <v>56.331235362575804</v>
      </c>
      <c r="L23" s="3">
        <f t="shared" si="9"/>
        <v>0</v>
      </c>
    </row>
    <row r="24" spans="2:12" x14ac:dyDescent="0.25">
      <c r="B24" t="s">
        <v>2</v>
      </c>
      <c r="C24">
        <f>(1-C15/5319.061)*100</f>
        <v>104.22931791908383</v>
      </c>
      <c r="D24">
        <f t="shared" ref="D24:L24" si="10">(1-D15/5319.061)*100</f>
        <v>106.30609425235018</v>
      </c>
      <c r="E24">
        <f t="shared" si="10"/>
        <v>107.67938175553917</v>
      </c>
      <c r="F24">
        <f t="shared" si="10"/>
        <v>101.68682028651297</v>
      </c>
      <c r="G24" s="2">
        <f t="shared" si="10"/>
        <v>86.10886395173884</v>
      </c>
      <c r="H24">
        <f t="shared" si="10"/>
        <v>70.021757599696627</v>
      </c>
      <c r="I24">
        <f t="shared" si="10"/>
        <v>36.572432615455995</v>
      </c>
      <c r="J24">
        <f t="shared" si="10"/>
        <v>19.433599276263223</v>
      </c>
      <c r="K24">
        <f t="shared" si="10"/>
        <v>12.227214540310772</v>
      </c>
      <c r="L24">
        <f t="shared" si="10"/>
        <v>0</v>
      </c>
    </row>
    <row r="25" spans="2:12" x14ac:dyDescent="0.25">
      <c r="B25" t="s">
        <v>2</v>
      </c>
      <c r="C25">
        <f>(1-C16/5212.976)*100</f>
        <v>103.35963564766075</v>
      </c>
      <c r="D25">
        <f t="shared" ref="D25:L25" si="11">(1-D16/5212.976)*100</f>
        <v>107.32364775897682</v>
      </c>
      <c r="E25">
        <f t="shared" si="11"/>
        <v>107.67810939471043</v>
      </c>
      <c r="F25">
        <f t="shared" si="11"/>
        <v>104.48430992200998</v>
      </c>
      <c r="G25" s="2">
        <f t="shared" si="11"/>
        <v>93.556022509982782</v>
      </c>
      <c r="H25">
        <f t="shared" si="11"/>
        <v>77.198302850425549</v>
      </c>
      <c r="I25">
        <f t="shared" si="11"/>
        <v>61.616512333837711</v>
      </c>
      <c r="J25">
        <f t="shared" si="11"/>
        <v>34.939025232420015</v>
      </c>
      <c r="K25">
        <f t="shared" si="11"/>
        <v>23.353147990706258</v>
      </c>
      <c r="L25">
        <f t="shared" si="11"/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opLeftCell="A4" workbookViewId="0">
      <selection activeCell="L26" sqref="L26"/>
    </sheetView>
  </sheetViews>
  <sheetFormatPr defaultRowHeight="15" x14ac:dyDescent="0.25"/>
  <cols>
    <col min="2" max="2" width="12.5703125" customWidth="1"/>
  </cols>
  <sheetData>
    <row r="2" spans="2:13" x14ac:dyDescent="0.25">
      <c r="B2" s="1" t="s">
        <v>5</v>
      </c>
      <c r="C2">
        <v>1600</v>
      </c>
      <c r="D2">
        <v>800</v>
      </c>
      <c r="E2">
        <v>400</v>
      </c>
      <c r="F2">
        <v>200</v>
      </c>
      <c r="G2">
        <v>100</v>
      </c>
      <c r="H2">
        <v>50</v>
      </c>
      <c r="I2">
        <v>25</v>
      </c>
      <c r="J2">
        <v>12.5</v>
      </c>
      <c r="K2">
        <v>6.25</v>
      </c>
      <c r="L2" t="s">
        <v>3</v>
      </c>
      <c r="M2" t="s">
        <v>4</v>
      </c>
    </row>
    <row r="3" spans="2:13" x14ac:dyDescent="0.25">
      <c r="B3" t="s">
        <v>0</v>
      </c>
      <c r="C3">
        <v>969.26599999999996</v>
      </c>
      <c r="D3">
        <v>1088.7639999999999</v>
      </c>
      <c r="E3">
        <v>1709.761</v>
      </c>
      <c r="F3">
        <v>2520.1970000000001</v>
      </c>
      <c r="G3">
        <v>2704.123</v>
      </c>
      <c r="H3">
        <v>4220.5469999999996</v>
      </c>
      <c r="I3">
        <v>7229.8119999999999</v>
      </c>
      <c r="J3">
        <v>9809.1200000000008</v>
      </c>
      <c r="K3">
        <v>10308.89</v>
      </c>
      <c r="L3">
        <v>11644.174000000001</v>
      </c>
      <c r="M3">
        <v>936.20366666666666</v>
      </c>
    </row>
    <row r="4" spans="2:13" x14ac:dyDescent="0.25">
      <c r="B4" t="s">
        <v>0</v>
      </c>
      <c r="C4">
        <v>1006.69</v>
      </c>
      <c r="D4">
        <v>1042.99</v>
      </c>
      <c r="E4">
        <v>1736.761</v>
      </c>
      <c r="F4">
        <v>2893.5770000000002</v>
      </c>
      <c r="G4">
        <v>2722.105</v>
      </c>
      <c r="H4">
        <v>4556.5460000000003</v>
      </c>
      <c r="I4">
        <v>7665.5439999999999</v>
      </c>
      <c r="J4">
        <v>9570.2430000000004</v>
      </c>
      <c r="K4">
        <v>11129.843999999999</v>
      </c>
      <c r="L4">
        <v>11425.697</v>
      </c>
    </row>
    <row r="5" spans="2:13" x14ac:dyDescent="0.25">
      <c r="B5" t="s">
        <v>1</v>
      </c>
      <c r="C5">
        <v>944.85</v>
      </c>
      <c r="D5">
        <v>1406.752</v>
      </c>
      <c r="E5">
        <v>2306.7310000000002</v>
      </c>
      <c r="F5">
        <v>4029.4479999999999</v>
      </c>
      <c r="G5">
        <v>6018.3969999999999</v>
      </c>
      <c r="H5">
        <v>8129.17</v>
      </c>
      <c r="I5">
        <v>9329.5069999999996</v>
      </c>
      <c r="J5">
        <v>9980.5450000000001</v>
      </c>
      <c r="K5">
        <v>9786.6329999999998</v>
      </c>
      <c r="L5">
        <v>9582.9539999999997</v>
      </c>
    </row>
    <row r="6" spans="2:13" x14ac:dyDescent="0.25">
      <c r="B6" t="s">
        <v>1</v>
      </c>
      <c r="C6">
        <v>1034.55</v>
      </c>
      <c r="D6">
        <v>1503.1279999999999</v>
      </c>
      <c r="E6">
        <v>2590.6030000000001</v>
      </c>
      <c r="F6">
        <v>3904.6179999999999</v>
      </c>
      <c r="G6">
        <v>6168.9719999999998</v>
      </c>
      <c r="H6">
        <v>8310.3709999999992</v>
      </c>
      <c r="I6">
        <v>9518.2690000000002</v>
      </c>
      <c r="J6">
        <v>9916.1640000000007</v>
      </c>
      <c r="K6">
        <v>9808.4030000000002</v>
      </c>
      <c r="L6">
        <v>9585.7199999999993</v>
      </c>
    </row>
    <row r="7" spans="2:13" x14ac:dyDescent="0.25">
      <c r="B7" t="s">
        <v>2</v>
      </c>
      <c r="C7">
        <v>1046.693</v>
      </c>
      <c r="D7">
        <v>1042.3979999999999</v>
      </c>
      <c r="E7">
        <v>1310.6769999999999</v>
      </c>
      <c r="F7">
        <v>1528.357</v>
      </c>
      <c r="G7">
        <v>2105.8850000000002</v>
      </c>
      <c r="H7">
        <v>2824.55</v>
      </c>
      <c r="I7">
        <v>4294.78</v>
      </c>
      <c r="J7">
        <v>6098.6530000000002</v>
      </c>
      <c r="K7">
        <v>7195.6629999999996</v>
      </c>
      <c r="L7">
        <v>7488.1670000000004</v>
      </c>
    </row>
    <row r="8" spans="2:13" x14ac:dyDescent="0.25">
      <c r="B8" t="s">
        <v>2</v>
      </c>
      <c r="C8">
        <v>1035.4449999999999</v>
      </c>
      <c r="D8">
        <v>1069.451</v>
      </c>
      <c r="E8">
        <v>1330.1769999999999</v>
      </c>
      <c r="F8">
        <v>1544.35</v>
      </c>
      <c r="G8">
        <v>2066.5279999999998</v>
      </c>
      <c r="H8">
        <v>2794.0390000000002</v>
      </c>
      <c r="I8">
        <v>4492.643</v>
      </c>
      <c r="J8">
        <v>6211.7979999999998</v>
      </c>
      <c r="K8">
        <v>6979.1949999999997</v>
      </c>
      <c r="L8">
        <v>7731.6419999999998</v>
      </c>
    </row>
    <row r="10" spans="2:13" x14ac:dyDescent="0.25">
      <c r="B10" s="1" t="s">
        <v>5</v>
      </c>
      <c r="C10">
        <v>1600</v>
      </c>
      <c r="D10">
        <v>800</v>
      </c>
      <c r="E10">
        <v>400</v>
      </c>
      <c r="F10">
        <v>200</v>
      </c>
      <c r="G10">
        <v>100</v>
      </c>
      <c r="H10">
        <v>50</v>
      </c>
      <c r="I10">
        <v>25</v>
      </c>
      <c r="J10">
        <v>12.5</v>
      </c>
      <c r="K10">
        <v>6.25</v>
      </c>
      <c r="L10" t="s">
        <v>3</v>
      </c>
    </row>
    <row r="11" spans="2:13" x14ac:dyDescent="0.25">
      <c r="B11" t="s">
        <v>0</v>
      </c>
      <c r="C11">
        <f>C3-936.2037</f>
        <v>33.062299999999937</v>
      </c>
      <c r="D11">
        <f t="shared" ref="D11:L11" si="0">D3-936.2037</f>
        <v>152.56029999999987</v>
      </c>
      <c r="E11">
        <f t="shared" si="0"/>
        <v>773.55729999999994</v>
      </c>
      <c r="F11">
        <f t="shared" si="0"/>
        <v>1583.9933000000001</v>
      </c>
      <c r="G11">
        <f t="shared" si="0"/>
        <v>1767.9193</v>
      </c>
      <c r="H11">
        <f t="shared" si="0"/>
        <v>3284.3432999999995</v>
      </c>
      <c r="I11">
        <f t="shared" si="0"/>
        <v>6293.6082999999999</v>
      </c>
      <c r="J11">
        <f t="shared" si="0"/>
        <v>8872.9163000000008</v>
      </c>
      <c r="K11">
        <f t="shared" si="0"/>
        <v>9372.6862999999994</v>
      </c>
      <c r="L11">
        <f t="shared" si="0"/>
        <v>10707.970300000001</v>
      </c>
    </row>
    <row r="12" spans="2:13" x14ac:dyDescent="0.25">
      <c r="B12" t="s">
        <v>0</v>
      </c>
      <c r="C12">
        <f t="shared" ref="C12:L16" si="1">C4-936.2037</f>
        <v>70.486300000000028</v>
      </c>
      <c r="D12">
        <f t="shared" si="1"/>
        <v>106.78629999999998</v>
      </c>
      <c r="E12">
        <f t="shared" si="1"/>
        <v>800.55729999999994</v>
      </c>
      <c r="F12">
        <f t="shared" si="1"/>
        <v>1957.3733000000002</v>
      </c>
      <c r="G12">
        <f t="shared" si="1"/>
        <v>1785.9013</v>
      </c>
      <c r="H12">
        <f t="shared" si="1"/>
        <v>3620.3423000000003</v>
      </c>
      <c r="I12">
        <f t="shared" si="1"/>
        <v>6729.3402999999998</v>
      </c>
      <c r="J12">
        <f t="shared" si="1"/>
        <v>8634.0393000000004</v>
      </c>
      <c r="K12">
        <f t="shared" si="1"/>
        <v>10193.640299999999</v>
      </c>
      <c r="L12">
        <f t="shared" si="1"/>
        <v>10489.4933</v>
      </c>
    </row>
    <row r="13" spans="2:13" x14ac:dyDescent="0.25">
      <c r="B13" t="s">
        <v>1</v>
      </c>
      <c r="C13">
        <f t="shared" si="1"/>
        <v>8.6462999999999965</v>
      </c>
      <c r="D13">
        <f t="shared" si="1"/>
        <v>470.54829999999993</v>
      </c>
      <c r="E13">
        <f t="shared" si="1"/>
        <v>1370.5273000000002</v>
      </c>
      <c r="F13">
        <f t="shared" si="1"/>
        <v>3093.2442999999998</v>
      </c>
      <c r="G13">
        <f t="shared" si="1"/>
        <v>5082.1932999999999</v>
      </c>
      <c r="H13">
        <f t="shared" si="1"/>
        <v>7192.9663</v>
      </c>
      <c r="I13">
        <f t="shared" si="1"/>
        <v>8393.3032999999996</v>
      </c>
      <c r="J13">
        <f t="shared" si="1"/>
        <v>9044.3413</v>
      </c>
      <c r="K13">
        <f t="shared" si="1"/>
        <v>8850.4292999999998</v>
      </c>
      <c r="L13">
        <f t="shared" si="1"/>
        <v>8646.7502999999997</v>
      </c>
    </row>
    <row r="14" spans="2:13" x14ac:dyDescent="0.25">
      <c r="B14" t="s">
        <v>1</v>
      </c>
      <c r="C14">
        <f t="shared" si="1"/>
        <v>98.346299999999928</v>
      </c>
      <c r="D14">
        <f t="shared" si="1"/>
        <v>566.9242999999999</v>
      </c>
      <c r="E14">
        <f t="shared" si="1"/>
        <v>1654.3993</v>
      </c>
      <c r="F14">
        <f t="shared" si="1"/>
        <v>2968.4142999999999</v>
      </c>
      <c r="G14">
        <f t="shared" si="1"/>
        <v>5232.7682999999997</v>
      </c>
      <c r="H14">
        <f t="shared" si="1"/>
        <v>7374.1672999999992</v>
      </c>
      <c r="I14">
        <f t="shared" si="1"/>
        <v>8582.0653000000002</v>
      </c>
      <c r="J14">
        <f t="shared" si="1"/>
        <v>8979.9603000000006</v>
      </c>
      <c r="K14">
        <f t="shared" si="1"/>
        <v>8872.1993000000002</v>
      </c>
      <c r="L14">
        <f t="shared" si="1"/>
        <v>8649.5162999999993</v>
      </c>
    </row>
    <row r="15" spans="2:13" x14ac:dyDescent="0.25">
      <c r="B15" t="s">
        <v>2</v>
      </c>
      <c r="C15">
        <f t="shared" si="1"/>
        <v>110.48929999999996</v>
      </c>
      <c r="D15">
        <f t="shared" si="1"/>
        <v>106.19429999999988</v>
      </c>
      <c r="E15">
        <f t="shared" si="1"/>
        <v>374.47329999999988</v>
      </c>
      <c r="F15">
        <f t="shared" si="1"/>
        <v>592.15329999999994</v>
      </c>
      <c r="G15">
        <f t="shared" si="1"/>
        <v>1169.6813000000002</v>
      </c>
      <c r="H15">
        <f t="shared" si="1"/>
        <v>1888.3463000000002</v>
      </c>
      <c r="I15">
        <f t="shared" si="1"/>
        <v>3358.5762999999997</v>
      </c>
      <c r="J15">
        <f t="shared" si="1"/>
        <v>5162.4493000000002</v>
      </c>
      <c r="K15">
        <f t="shared" si="1"/>
        <v>6259.4592999999995</v>
      </c>
      <c r="L15">
        <f t="shared" si="1"/>
        <v>6551.9633000000003</v>
      </c>
    </row>
    <row r="16" spans="2:13" x14ac:dyDescent="0.25">
      <c r="B16" t="s">
        <v>2</v>
      </c>
      <c r="C16">
        <f t="shared" si="1"/>
        <v>99.24129999999991</v>
      </c>
      <c r="D16">
        <f t="shared" si="1"/>
        <v>133.2473</v>
      </c>
      <c r="E16">
        <f t="shared" si="1"/>
        <v>393.97329999999988</v>
      </c>
      <c r="F16">
        <f t="shared" si="1"/>
        <v>608.14629999999988</v>
      </c>
      <c r="G16">
        <f t="shared" si="1"/>
        <v>1130.3242999999998</v>
      </c>
      <c r="H16">
        <f t="shared" si="1"/>
        <v>1857.8353000000002</v>
      </c>
      <c r="I16">
        <f t="shared" si="1"/>
        <v>3556.4393</v>
      </c>
      <c r="J16">
        <f t="shared" si="1"/>
        <v>5275.5942999999997</v>
      </c>
      <c r="K16">
        <f t="shared" si="1"/>
        <v>6042.9912999999997</v>
      </c>
      <c r="L16">
        <f t="shared" si="1"/>
        <v>6795.4382999999998</v>
      </c>
    </row>
    <row r="19" spans="2:12" x14ac:dyDescent="0.25">
      <c r="B19" s="1" t="s">
        <v>5</v>
      </c>
      <c r="C19">
        <v>1600</v>
      </c>
      <c r="D19">
        <v>800</v>
      </c>
      <c r="E19">
        <v>400</v>
      </c>
      <c r="F19">
        <v>200</v>
      </c>
      <c r="G19">
        <v>100</v>
      </c>
      <c r="H19">
        <v>50</v>
      </c>
      <c r="I19">
        <v>25</v>
      </c>
      <c r="J19">
        <v>12.5</v>
      </c>
      <c r="K19">
        <v>6.25</v>
      </c>
      <c r="L19" t="s">
        <v>3</v>
      </c>
    </row>
    <row r="20" spans="2:12" x14ac:dyDescent="0.25">
      <c r="B20" t="s">
        <v>0</v>
      </c>
      <c r="C20">
        <f>(1-C11/10707.97)*100</f>
        <v>99.691236527558445</v>
      </c>
      <c r="D20">
        <f t="shared" ref="D20:L20" si="2">(1-D11/10707.97)*100</f>
        <v>98.575264032304915</v>
      </c>
      <c r="E20" s="2">
        <f t="shared" si="2"/>
        <v>92.775873484890226</v>
      </c>
      <c r="F20">
        <f t="shared" si="2"/>
        <v>85.207342754975969</v>
      </c>
      <c r="G20">
        <f t="shared" si="2"/>
        <v>83.489687587843449</v>
      </c>
      <c r="H20">
        <f t="shared" si="2"/>
        <v>69.328049107347141</v>
      </c>
      <c r="I20">
        <f t="shared" si="2"/>
        <v>41.22500996920985</v>
      </c>
      <c r="J20">
        <f t="shared" si="2"/>
        <v>17.137269715921867</v>
      </c>
      <c r="K20">
        <f t="shared" si="2"/>
        <v>12.469998515124715</v>
      </c>
      <c r="L20">
        <f t="shared" si="2"/>
        <v>-2.8016514885820243E-6</v>
      </c>
    </row>
    <row r="21" spans="2:12" x14ac:dyDescent="0.25">
      <c r="B21" t="s">
        <v>0</v>
      </c>
      <c r="C21">
        <f>(1-C12/10489.49)*100</f>
        <v>99.32802929408389</v>
      </c>
      <c r="D21">
        <f t="shared" ref="D21:L21" si="3">(1-D12/10489.49)*100</f>
        <v>98.981968618112035</v>
      </c>
      <c r="E21" s="2">
        <f t="shared" si="3"/>
        <v>92.36800549883742</v>
      </c>
      <c r="F21">
        <f t="shared" si="3"/>
        <v>81.339671423491509</v>
      </c>
      <c r="G21">
        <f t="shared" si="3"/>
        <v>82.974374349944569</v>
      </c>
      <c r="H21">
        <f t="shared" si="3"/>
        <v>65.486002655991854</v>
      </c>
      <c r="I21">
        <f t="shared" si="3"/>
        <v>35.846830494142232</v>
      </c>
      <c r="J21">
        <f t="shared" si="3"/>
        <v>17.688664558524771</v>
      </c>
      <c r="K21">
        <f t="shared" si="3"/>
        <v>2.8204393159248053</v>
      </c>
      <c r="L21">
        <f t="shared" si="3"/>
        <v>-3.1460061444832377E-5</v>
      </c>
    </row>
    <row r="22" spans="2:12" x14ac:dyDescent="0.25">
      <c r="B22" t="s">
        <v>1</v>
      </c>
      <c r="C22">
        <f>(1-C13/8646.75)*100</f>
        <v>99.900005204267501</v>
      </c>
      <c r="D22" s="2">
        <f t="shared" ref="D22:L22" si="4">(1-D13/8646.75)*100</f>
        <v>94.558090612079681</v>
      </c>
      <c r="E22">
        <f t="shared" si="4"/>
        <v>84.149798479197386</v>
      </c>
      <c r="F22">
        <f t="shared" si="4"/>
        <v>64.226509382137792</v>
      </c>
      <c r="G22">
        <f t="shared" si="4"/>
        <v>41.224236851996423</v>
      </c>
      <c r="H22">
        <f t="shared" si="4"/>
        <v>16.81306502443114</v>
      </c>
      <c r="I22">
        <f t="shared" si="4"/>
        <v>2.9311209413941719</v>
      </c>
      <c r="J22">
        <f t="shared" si="4"/>
        <v>-4.5981588458091194</v>
      </c>
      <c r="K22">
        <f t="shared" si="4"/>
        <v>-2.3555590250672109</v>
      </c>
      <c r="L22">
        <f t="shared" si="4"/>
        <v>-3.4695116557514893E-6</v>
      </c>
    </row>
    <row r="23" spans="2:12" x14ac:dyDescent="0.25">
      <c r="B23" t="s">
        <v>1</v>
      </c>
      <c r="C23">
        <f>(1-C14/8649.516)*100</f>
        <v>98.862984934648367</v>
      </c>
      <c r="D23" s="2">
        <f t="shared" ref="D23:L23" si="5">(1-D14/8649.516)*100</f>
        <v>93.445595106130796</v>
      </c>
      <c r="E23">
        <f t="shared" si="5"/>
        <v>80.872926300153665</v>
      </c>
      <c r="F23">
        <f t="shared" si="5"/>
        <v>65.681151407778188</v>
      </c>
      <c r="G23">
        <f t="shared" si="5"/>
        <v>39.502183706001581</v>
      </c>
      <c r="H23">
        <f t="shared" si="5"/>
        <v>14.744740630574016</v>
      </c>
      <c r="I23">
        <f t="shared" si="5"/>
        <v>0.779820512500351</v>
      </c>
      <c r="J23">
        <f t="shared" si="5"/>
        <v>-3.8203790824827832</v>
      </c>
      <c r="K23">
        <f t="shared" si="5"/>
        <v>-2.5745174643297952</v>
      </c>
      <c r="L23">
        <f t="shared" si="5"/>
        <v>-3.4684021654740604E-6</v>
      </c>
    </row>
    <row r="24" spans="2:12" x14ac:dyDescent="0.25">
      <c r="B24" t="s">
        <v>2</v>
      </c>
      <c r="C24">
        <f>(1-C15/6551.963)*100</f>
        <v>98.313645849343175</v>
      </c>
      <c r="D24">
        <f t="shared" ref="D24:L24" si="6">(1-D15/6551.963)*100</f>
        <v>98.379198722581307</v>
      </c>
      <c r="E24">
        <f t="shared" si="6"/>
        <v>94.284563267527616</v>
      </c>
      <c r="F24" s="2">
        <f t="shared" si="6"/>
        <v>90.962200183364899</v>
      </c>
      <c r="G24">
        <f t="shared" si="6"/>
        <v>82.147620491751866</v>
      </c>
      <c r="H24">
        <f t="shared" si="6"/>
        <v>71.178923018948666</v>
      </c>
      <c r="I24">
        <f t="shared" si="6"/>
        <v>48.73938848555769</v>
      </c>
      <c r="J24">
        <f t="shared" si="6"/>
        <v>21.207593815777038</v>
      </c>
      <c r="K24">
        <f t="shared" si="6"/>
        <v>4.464367396458135</v>
      </c>
      <c r="L24">
        <f t="shared" si="6"/>
        <v>-4.5787804436869806E-6</v>
      </c>
    </row>
    <row r="25" spans="2:12" x14ac:dyDescent="0.25">
      <c r="B25" t="s">
        <v>2</v>
      </c>
      <c r="C25">
        <f>(1-C16/6795.438)*100</f>
        <v>98.539589353916554</v>
      </c>
      <c r="D25">
        <f t="shared" ref="D25:L25" si="7">(1-D16/6795.438)*100</f>
        <v>98.039165393018081</v>
      </c>
      <c r="E25">
        <f t="shared" si="7"/>
        <v>94.202385482731216</v>
      </c>
      <c r="F25" s="2">
        <f t="shared" si="7"/>
        <v>91.05066810998791</v>
      </c>
      <c r="G25">
        <f t="shared" si="7"/>
        <v>83.366424651361697</v>
      </c>
      <c r="H25">
        <f t="shared" si="7"/>
        <v>72.660551093248131</v>
      </c>
      <c r="I25">
        <f t="shared" si="7"/>
        <v>47.664310968623354</v>
      </c>
      <c r="J25">
        <f t="shared" si="7"/>
        <v>22.365647365188234</v>
      </c>
      <c r="K25">
        <f t="shared" si="7"/>
        <v>11.072821207404148</v>
      </c>
      <c r="L25">
        <f t="shared" si="7"/>
        <v>-4.4147264732785629E-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opLeftCell="A4" workbookViewId="0">
      <selection activeCell="L26" sqref="L26"/>
    </sheetView>
  </sheetViews>
  <sheetFormatPr defaultRowHeight="15" x14ac:dyDescent="0.25"/>
  <cols>
    <col min="2" max="2" width="12.85546875" customWidth="1"/>
  </cols>
  <sheetData>
    <row r="2" spans="2:13" x14ac:dyDescent="0.25">
      <c r="B2" s="1" t="s">
        <v>5</v>
      </c>
      <c r="C2">
        <v>8192</v>
      </c>
      <c r="D2">
        <v>4096</v>
      </c>
      <c r="E2">
        <v>2048</v>
      </c>
      <c r="F2">
        <v>1024</v>
      </c>
      <c r="G2">
        <v>512</v>
      </c>
      <c r="H2">
        <v>256</v>
      </c>
      <c r="I2">
        <v>128</v>
      </c>
      <c r="J2">
        <v>64</v>
      </c>
      <c r="K2">
        <v>32</v>
      </c>
      <c r="L2" t="s">
        <v>3</v>
      </c>
      <c r="M2" t="s">
        <v>4</v>
      </c>
    </row>
    <row r="3" spans="2:13" x14ac:dyDescent="0.25">
      <c r="B3" t="s">
        <v>0</v>
      </c>
      <c r="C3">
        <v>2028.3779999999999</v>
      </c>
      <c r="D3">
        <v>1578.913</v>
      </c>
      <c r="E3">
        <v>1438.364</v>
      </c>
      <c r="F3">
        <v>2151.1770000000001</v>
      </c>
      <c r="G3">
        <v>4624.9709999999995</v>
      </c>
      <c r="H3">
        <v>7450.38</v>
      </c>
      <c r="I3">
        <v>9934.3449999999993</v>
      </c>
      <c r="J3">
        <v>12897.777</v>
      </c>
      <c r="K3">
        <v>13419.463</v>
      </c>
      <c r="L3">
        <v>13194.995000000001</v>
      </c>
      <c r="M3">
        <v>1014.4528</v>
      </c>
    </row>
    <row r="4" spans="2:13" x14ac:dyDescent="0.25">
      <c r="B4" t="s">
        <v>0</v>
      </c>
      <c r="C4">
        <v>1757.4190000000001</v>
      </c>
      <c r="D4">
        <v>1832.1320000000001</v>
      </c>
      <c r="E4">
        <v>1402.241</v>
      </c>
      <c r="F4">
        <v>2277.8139999999999</v>
      </c>
      <c r="G4">
        <v>5016.723</v>
      </c>
      <c r="H4">
        <v>8083.8469999999998</v>
      </c>
      <c r="I4">
        <v>10939.931</v>
      </c>
      <c r="J4">
        <v>13269.501</v>
      </c>
      <c r="K4">
        <v>13917.937</v>
      </c>
      <c r="L4">
        <v>13743.433999999999</v>
      </c>
    </row>
    <row r="5" spans="2:13" x14ac:dyDescent="0.25">
      <c r="B5" t="s">
        <v>1</v>
      </c>
      <c r="C5">
        <v>1982.711</v>
      </c>
      <c r="D5">
        <v>2258.3000000000002</v>
      </c>
      <c r="E5">
        <v>3347.69</v>
      </c>
      <c r="F5">
        <v>6329.8639999999996</v>
      </c>
      <c r="G5">
        <v>7856.4639999999999</v>
      </c>
      <c r="H5">
        <v>10128.007</v>
      </c>
      <c r="I5">
        <v>11196.525</v>
      </c>
      <c r="J5">
        <v>11778.165000000001</v>
      </c>
      <c r="K5">
        <v>11816.513999999999</v>
      </c>
      <c r="L5">
        <v>11723.165000000001</v>
      </c>
    </row>
    <row r="6" spans="2:13" x14ac:dyDescent="0.25">
      <c r="B6" t="s">
        <v>1</v>
      </c>
      <c r="C6">
        <v>1980.646</v>
      </c>
      <c r="D6">
        <v>1885.1289999999999</v>
      </c>
      <c r="E6">
        <v>3555.2959999999998</v>
      </c>
      <c r="F6">
        <v>5161</v>
      </c>
      <c r="G6">
        <v>7161.8329999999996</v>
      </c>
      <c r="H6">
        <v>7857.2820000000002</v>
      </c>
      <c r="I6">
        <v>9068.7430000000004</v>
      </c>
      <c r="J6">
        <v>11004.16</v>
      </c>
      <c r="K6">
        <v>11259.437</v>
      </c>
      <c r="L6">
        <v>10575.975</v>
      </c>
    </row>
    <row r="7" spans="2:13" x14ac:dyDescent="0.25">
      <c r="B7" t="s">
        <v>2</v>
      </c>
      <c r="C7">
        <v>2002.0530000000001</v>
      </c>
      <c r="D7">
        <v>1651.5440000000001</v>
      </c>
      <c r="E7">
        <v>1578.3130000000001</v>
      </c>
      <c r="F7">
        <v>1695.8920000000001</v>
      </c>
      <c r="G7">
        <v>1889.1880000000001</v>
      </c>
      <c r="H7">
        <v>3000.415</v>
      </c>
      <c r="I7">
        <v>4788.3940000000002</v>
      </c>
      <c r="J7">
        <v>6330.9080000000004</v>
      </c>
      <c r="K7">
        <v>7293.451</v>
      </c>
      <c r="L7">
        <v>9566.6839999999993</v>
      </c>
    </row>
    <row r="8" spans="2:13" x14ac:dyDescent="0.25">
      <c r="B8" t="s">
        <v>2</v>
      </c>
      <c r="C8">
        <v>2072.0100000000002</v>
      </c>
      <c r="D8">
        <v>1724.068</v>
      </c>
      <c r="E8">
        <v>1546.78</v>
      </c>
      <c r="F8">
        <v>1598.252</v>
      </c>
      <c r="G8">
        <v>1761.181</v>
      </c>
      <c r="H8">
        <v>2949.5520000000001</v>
      </c>
      <c r="I8">
        <v>3839.7280000000001</v>
      </c>
      <c r="J8">
        <v>5964.7430000000004</v>
      </c>
      <c r="K8">
        <v>6860.6369999999997</v>
      </c>
      <c r="L8">
        <v>9509.5519999999997</v>
      </c>
    </row>
    <row r="10" spans="2:13" x14ac:dyDescent="0.25">
      <c r="B10" s="1" t="s">
        <v>5</v>
      </c>
      <c r="C10">
        <v>8192</v>
      </c>
      <c r="D10">
        <v>4096</v>
      </c>
      <c r="E10">
        <v>2048</v>
      </c>
      <c r="F10">
        <v>1024</v>
      </c>
      <c r="G10">
        <v>512</v>
      </c>
      <c r="H10">
        <v>256</v>
      </c>
      <c r="I10">
        <v>128</v>
      </c>
      <c r="J10">
        <v>64</v>
      </c>
      <c r="K10">
        <v>32</v>
      </c>
      <c r="L10" t="s">
        <v>3</v>
      </c>
    </row>
    <row r="11" spans="2:13" x14ac:dyDescent="0.25">
      <c r="B11" t="s">
        <v>0</v>
      </c>
      <c r="C11">
        <f>C3-1014.453</f>
        <v>1013.925</v>
      </c>
      <c r="D11">
        <f t="shared" ref="D11:L11" si="0">D3-1014.453</f>
        <v>564.46</v>
      </c>
      <c r="E11">
        <f t="shared" si="0"/>
        <v>423.91100000000006</v>
      </c>
      <c r="F11">
        <f t="shared" si="0"/>
        <v>1136.7240000000002</v>
      </c>
      <c r="G11">
        <f t="shared" si="0"/>
        <v>3610.5179999999996</v>
      </c>
      <c r="H11">
        <f t="shared" si="0"/>
        <v>6435.9269999999997</v>
      </c>
      <c r="I11">
        <f t="shared" si="0"/>
        <v>8919.8919999999998</v>
      </c>
      <c r="J11">
        <f t="shared" si="0"/>
        <v>11883.324000000001</v>
      </c>
      <c r="K11">
        <f t="shared" si="0"/>
        <v>12405.01</v>
      </c>
      <c r="L11">
        <f t="shared" si="0"/>
        <v>12180.542000000001</v>
      </c>
    </row>
    <row r="12" spans="2:13" x14ac:dyDescent="0.25">
      <c r="B12" t="s">
        <v>0</v>
      </c>
      <c r="C12">
        <f t="shared" ref="C12:L16" si="1">C4-1014.453</f>
        <v>742.96600000000012</v>
      </c>
      <c r="D12">
        <f t="shared" si="1"/>
        <v>817.67900000000009</v>
      </c>
      <c r="E12">
        <f t="shared" si="1"/>
        <v>387.78800000000001</v>
      </c>
      <c r="F12">
        <f t="shared" si="1"/>
        <v>1263.3609999999999</v>
      </c>
      <c r="G12">
        <f t="shared" si="1"/>
        <v>4002.27</v>
      </c>
      <c r="H12">
        <f t="shared" si="1"/>
        <v>7069.3940000000002</v>
      </c>
      <c r="I12">
        <f t="shared" si="1"/>
        <v>9925.478000000001</v>
      </c>
      <c r="J12">
        <f t="shared" si="1"/>
        <v>12255.048000000001</v>
      </c>
      <c r="K12">
        <f t="shared" si="1"/>
        <v>12903.484</v>
      </c>
      <c r="L12">
        <f t="shared" si="1"/>
        <v>12728.981</v>
      </c>
    </row>
    <row r="13" spans="2:13" x14ac:dyDescent="0.25">
      <c r="B13" t="s">
        <v>1</v>
      </c>
      <c r="C13">
        <f t="shared" si="1"/>
        <v>968.25800000000004</v>
      </c>
      <c r="D13">
        <f t="shared" si="1"/>
        <v>1243.8470000000002</v>
      </c>
      <c r="E13">
        <f t="shared" si="1"/>
        <v>2333.2370000000001</v>
      </c>
      <c r="F13">
        <f t="shared" si="1"/>
        <v>5315.4110000000001</v>
      </c>
      <c r="G13">
        <f t="shared" si="1"/>
        <v>6842.0110000000004</v>
      </c>
      <c r="H13">
        <f t="shared" si="1"/>
        <v>9113.5540000000001</v>
      </c>
      <c r="I13">
        <f t="shared" si="1"/>
        <v>10182.072</v>
      </c>
      <c r="J13">
        <f t="shared" si="1"/>
        <v>10763.712000000001</v>
      </c>
      <c r="K13">
        <f t="shared" si="1"/>
        <v>10802.061</v>
      </c>
      <c r="L13">
        <f t="shared" si="1"/>
        <v>10708.712000000001</v>
      </c>
    </row>
    <row r="14" spans="2:13" x14ac:dyDescent="0.25">
      <c r="B14" t="s">
        <v>1</v>
      </c>
      <c r="C14">
        <f t="shared" si="1"/>
        <v>966.19299999999998</v>
      </c>
      <c r="D14">
        <f t="shared" si="1"/>
        <v>870.67599999999993</v>
      </c>
      <c r="E14">
        <f t="shared" si="1"/>
        <v>2540.8429999999998</v>
      </c>
      <c r="F14">
        <f t="shared" si="1"/>
        <v>4146.5470000000005</v>
      </c>
      <c r="G14">
        <f t="shared" si="1"/>
        <v>6147.3799999999992</v>
      </c>
      <c r="H14">
        <f t="shared" si="1"/>
        <v>6842.8289999999997</v>
      </c>
      <c r="I14">
        <f t="shared" si="1"/>
        <v>8054.2900000000009</v>
      </c>
      <c r="J14">
        <f t="shared" si="1"/>
        <v>9989.7070000000003</v>
      </c>
      <c r="K14">
        <f t="shared" si="1"/>
        <v>10244.984</v>
      </c>
      <c r="L14">
        <f t="shared" si="1"/>
        <v>9561.5220000000008</v>
      </c>
    </row>
    <row r="15" spans="2:13" x14ac:dyDescent="0.25">
      <c r="B15" t="s">
        <v>2</v>
      </c>
      <c r="C15">
        <f t="shared" si="1"/>
        <v>987.60000000000014</v>
      </c>
      <c r="D15">
        <f t="shared" si="1"/>
        <v>637.09100000000012</v>
      </c>
      <c r="E15">
        <f t="shared" si="1"/>
        <v>563.86000000000013</v>
      </c>
      <c r="F15">
        <f t="shared" si="1"/>
        <v>681.43900000000008</v>
      </c>
      <c r="G15">
        <f t="shared" si="1"/>
        <v>874.73500000000013</v>
      </c>
      <c r="H15">
        <f t="shared" si="1"/>
        <v>1985.962</v>
      </c>
      <c r="I15">
        <f t="shared" si="1"/>
        <v>3773.9410000000003</v>
      </c>
      <c r="J15">
        <f t="shared" si="1"/>
        <v>5316.4549999999999</v>
      </c>
      <c r="K15">
        <f t="shared" si="1"/>
        <v>6278.9979999999996</v>
      </c>
      <c r="L15">
        <f t="shared" si="1"/>
        <v>8552.2309999999998</v>
      </c>
    </row>
    <row r="16" spans="2:13" x14ac:dyDescent="0.25">
      <c r="B16" t="s">
        <v>2</v>
      </c>
      <c r="C16">
        <f t="shared" si="1"/>
        <v>1057.5570000000002</v>
      </c>
      <c r="D16">
        <f t="shared" si="1"/>
        <v>709.61500000000001</v>
      </c>
      <c r="E16">
        <f t="shared" si="1"/>
        <v>532.327</v>
      </c>
      <c r="F16">
        <f t="shared" si="1"/>
        <v>583.79899999999998</v>
      </c>
      <c r="G16">
        <f t="shared" si="1"/>
        <v>746.72800000000007</v>
      </c>
      <c r="H16">
        <f t="shared" si="1"/>
        <v>1935.0990000000002</v>
      </c>
      <c r="I16">
        <f t="shared" si="1"/>
        <v>2825.2750000000001</v>
      </c>
      <c r="J16">
        <f t="shared" si="1"/>
        <v>4950.2900000000009</v>
      </c>
      <c r="K16">
        <f t="shared" si="1"/>
        <v>5846.1839999999993</v>
      </c>
      <c r="L16">
        <f t="shared" si="1"/>
        <v>8495.0990000000002</v>
      </c>
    </row>
    <row r="19" spans="2:12" x14ac:dyDescent="0.25">
      <c r="B19" s="1" t="s">
        <v>5</v>
      </c>
      <c r="C19">
        <v>8192</v>
      </c>
      <c r="D19">
        <v>4096</v>
      </c>
      <c r="E19">
        <v>2048</v>
      </c>
      <c r="F19">
        <v>1024</v>
      </c>
      <c r="G19">
        <v>512</v>
      </c>
      <c r="H19">
        <v>256</v>
      </c>
      <c r="I19">
        <v>128</v>
      </c>
      <c r="J19">
        <v>64</v>
      </c>
      <c r="K19">
        <v>32</v>
      </c>
      <c r="L19" t="s">
        <v>3</v>
      </c>
    </row>
    <row r="20" spans="2:12" x14ac:dyDescent="0.25">
      <c r="B20" t="s">
        <v>0</v>
      </c>
      <c r="C20">
        <f>(1-C11/12180.54)*100</f>
        <v>91.67586166130566</v>
      </c>
      <c r="D20">
        <f t="shared" ref="D20:L20" si="2">(1-D11/12180.54)*100</f>
        <v>95.365886898282014</v>
      </c>
      <c r="E20">
        <f t="shared" si="2"/>
        <v>96.519768417492173</v>
      </c>
      <c r="F20" s="2">
        <f t="shared" si="2"/>
        <v>90.667704387490204</v>
      </c>
      <c r="G20">
        <f t="shared" si="2"/>
        <v>70.358309237521482</v>
      </c>
      <c r="H20">
        <f t="shared" si="2"/>
        <v>47.162219408991724</v>
      </c>
      <c r="I20">
        <f t="shared" si="2"/>
        <v>26.769322213957679</v>
      </c>
      <c r="J20">
        <f t="shared" si="2"/>
        <v>2.4400888630553341</v>
      </c>
      <c r="K20">
        <f t="shared" si="2"/>
        <v>-1.842857541619658</v>
      </c>
      <c r="L20">
        <f t="shared" si="2"/>
        <v>-1.6419633297459768E-5</v>
      </c>
    </row>
    <row r="21" spans="2:12" x14ac:dyDescent="0.25">
      <c r="B21" t="s">
        <v>0</v>
      </c>
      <c r="C21">
        <f>(1-C12/12728.98)*100</f>
        <v>94.163192965972129</v>
      </c>
      <c r="D21">
        <f t="shared" ref="D21:L21" si="3">(1-D12/12728.98)*100</f>
        <v>93.576240987101869</v>
      </c>
      <c r="E21">
        <f t="shared" si="3"/>
        <v>96.953502951532641</v>
      </c>
      <c r="F21" s="2">
        <f t="shared" si="3"/>
        <v>90.0749235209734</v>
      </c>
      <c r="G21">
        <f t="shared" si="3"/>
        <v>68.557810602263487</v>
      </c>
      <c r="H21">
        <f t="shared" si="3"/>
        <v>44.462211426210111</v>
      </c>
      <c r="I21">
        <f t="shared" si="3"/>
        <v>22.024561276708731</v>
      </c>
      <c r="J21">
        <f t="shared" si="3"/>
        <v>3.7232519809128339</v>
      </c>
      <c r="K21">
        <f t="shared" si="3"/>
        <v>-1.3709189581569081</v>
      </c>
      <c r="L21">
        <f t="shared" si="3"/>
        <v>-7.8560890237611147E-6</v>
      </c>
    </row>
    <row r="22" spans="2:12" x14ac:dyDescent="0.25">
      <c r="B22" t="s">
        <v>1</v>
      </c>
      <c r="C22">
        <f>(1-C13/10708.71)*100</f>
        <v>90.958219991016648</v>
      </c>
      <c r="D22" s="2">
        <f t="shared" ref="D22:L22" si="4">(1-D13/10708.71)*100</f>
        <v>88.384716739924784</v>
      </c>
      <c r="E22">
        <f t="shared" si="4"/>
        <v>78.211782745073862</v>
      </c>
      <c r="F22">
        <f t="shared" si="4"/>
        <v>50.363666585424383</v>
      </c>
      <c r="G22">
        <f t="shared" si="4"/>
        <v>36.107981260114421</v>
      </c>
      <c r="H22">
        <f t="shared" si="4"/>
        <v>14.895874479745919</v>
      </c>
      <c r="I22">
        <f t="shared" si="4"/>
        <v>4.9178472477076962</v>
      </c>
      <c r="J22">
        <f t="shared" si="4"/>
        <v>-0.5136192874772183</v>
      </c>
      <c r="K22">
        <f t="shared" si="4"/>
        <v>-0.87172964810888764</v>
      </c>
      <c r="L22">
        <f t="shared" si="4"/>
        <v>-1.8676385882265834E-5</v>
      </c>
    </row>
    <row r="23" spans="2:12" x14ac:dyDescent="0.25">
      <c r="B23" t="s">
        <v>1</v>
      </c>
      <c r="C23">
        <f>(1-C14/9561.522)*100</f>
        <v>89.894987429825505</v>
      </c>
      <c r="D23" s="2">
        <f t="shared" ref="D23:L23" si="5">(1-D14/9561.522)*100</f>
        <v>90.893960187509904</v>
      </c>
      <c r="E23">
        <f t="shared" si="5"/>
        <v>73.426375005987538</v>
      </c>
      <c r="F23">
        <f t="shared" si="5"/>
        <v>56.632981652920947</v>
      </c>
      <c r="G23">
        <f t="shared" si="5"/>
        <v>35.707097677545498</v>
      </c>
      <c r="H23">
        <f t="shared" si="5"/>
        <v>28.433684511733603</v>
      </c>
      <c r="I23">
        <f t="shared" si="5"/>
        <v>15.763515473791722</v>
      </c>
      <c r="J23">
        <f t="shared" si="5"/>
        <v>-4.4782096406827288</v>
      </c>
      <c r="K23">
        <f t="shared" si="5"/>
        <v>-7.1480460955902103</v>
      </c>
      <c r="L23">
        <f t="shared" si="5"/>
        <v>0</v>
      </c>
    </row>
    <row r="24" spans="2:12" x14ac:dyDescent="0.25">
      <c r="B24" t="s">
        <v>2</v>
      </c>
      <c r="C24">
        <f>(1-C15/8552.231)*100</f>
        <v>88.452136056661701</v>
      </c>
      <c r="D24">
        <f t="shared" ref="D24:L24" si="6">(1-D15/8552.231)*100</f>
        <v>92.55058709242067</v>
      </c>
      <c r="E24">
        <f t="shared" si="6"/>
        <v>93.406866582532672</v>
      </c>
      <c r="F24">
        <f t="shared" si="6"/>
        <v>92.032032343373331</v>
      </c>
      <c r="G24" s="2">
        <f t="shared" si="6"/>
        <v>89.771850175702681</v>
      </c>
      <c r="H24">
        <f t="shared" si="6"/>
        <v>76.778433604050207</v>
      </c>
      <c r="I24">
        <f t="shared" si="6"/>
        <v>55.871853788794986</v>
      </c>
      <c r="J24">
        <f t="shared" si="6"/>
        <v>37.835460711947555</v>
      </c>
      <c r="K24">
        <f t="shared" si="6"/>
        <v>26.580584645106054</v>
      </c>
      <c r="L24">
        <f t="shared" si="6"/>
        <v>0</v>
      </c>
    </row>
    <row r="25" spans="2:12" x14ac:dyDescent="0.25">
      <c r="B25" t="s">
        <v>2</v>
      </c>
      <c r="C25">
        <f>(1-C16/8495.099)*100</f>
        <v>87.550974979808956</v>
      </c>
      <c r="D25">
        <f t="shared" ref="D25:L25" si="7">(1-D16/8495.099)*100</f>
        <v>91.646771862223147</v>
      </c>
      <c r="E25">
        <f t="shared" si="7"/>
        <v>93.733716346330993</v>
      </c>
      <c r="F25">
        <f t="shared" si="7"/>
        <v>93.127814049018141</v>
      </c>
      <c r="G25" s="2">
        <f t="shared" si="7"/>
        <v>91.209896435580092</v>
      </c>
      <c r="H25">
        <f t="shared" si="7"/>
        <v>77.220995305646227</v>
      </c>
      <c r="I25">
        <f t="shared" si="7"/>
        <v>66.74229458656103</v>
      </c>
      <c r="J25">
        <f t="shared" si="7"/>
        <v>41.727694992136044</v>
      </c>
      <c r="K25">
        <f t="shared" si="7"/>
        <v>31.181684875008532</v>
      </c>
      <c r="L25">
        <f t="shared" si="7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opLeftCell="A4" workbookViewId="0">
      <selection activeCell="L26" sqref="L26"/>
    </sheetView>
  </sheetViews>
  <sheetFormatPr defaultRowHeight="15" x14ac:dyDescent="0.25"/>
  <sheetData>
    <row r="2" spans="2:13" x14ac:dyDescent="0.25">
      <c r="B2" s="1" t="s">
        <v>5</v>
      </c>
      <c r="C2">
        <v>20</v>
      </c>
      <c r="D2">
        <v>10</v>
      </c>
      <c r="E2">
        <v>5</v>
      </c>
      <c r="F2">
        <v>2.5</v>
      </c>
      <c r="G2">
        <v>1.25</v>
      </c>
      <c r="H2">
        <v>0.625</v>
      </c>
      <c r="I2">
        <v>0.3125</v>
      </c>
      <c r="J2">
        <v>0.15625</v>
      </c>
      <c r="K2">
        <v>7.0000000000000007E-2</v>
      </c>
      <c r="L2" t="s">
        <v>3</v>
      </c>
      <c r="M2" t="s">
        <v>4</v>
      </c>
    </row>
    <row r="3" spans="2:13" x14ac:dyDescent="0.25">
      <c r="B3" t="s">
        <v>0</v>
      </c>
      <c r="C3">
        <v>1375.355</v>
      </c>
      <c r="D3">
        <v>1169.961</v>
      </c>
      <c r="E3">
        <v>1238.9960000000001</v>
      </c>
      <c r="F3">
        <v>2881.6570000000002</v>
      </c>
      <c r="G3">
        <v>6452.6689999999999</v>
      </c>
      <c r="H3">
        <v>8967.741</v>
      </c>
      <c r="I3">
        <v>9729.68</v>
      </c>
      <c r="J3">
        <v>9569.3989999999994</v>
      </c>
      <c r="K3">
        <v>9487.9660000000003</v>
      </c>
      <c r="L3">
        <v>9162.2759999999998</v>
      </c>
      <c r="M3">
        <v>1903.9970000000001</v>
      </c>
    </row>
    <row r="4" spans="2:13" x14ac:dyDescent="0.25">
      <c r="B4" t="s">
        <v>0</v>
      </c>
      <c r="C4">
        <v>1391.299</v>
      </c>
      <c r="D4">
        <v>1183.2829999999999</v>
      </c>
      <c r="E4">
        <v>1199.6210000000001</v>
      </c>
      <c r="F4">
        <v>4107.4750000000004</v>
      </c>
      <c r="G4">
        <v>7610.9269999999997</v>
      </c>
      <c r="H4">
        <v>9052.366</v>
      </c>
      <c r="I4">
        <v>10205.938</v>
      </c>
      <c r="J4">
        <v>9765.5349999999999</v>
      </c>
      <c r="K4">
        <v>9403.9650000000001</v>
      </c>
      <c r="L4">
        <v>9338.5210000000006</v>
      </c>
    </row>
    <row r="5" spans="2:13" x14ac:dyDescent="0.25">
      <c r="B5" t="s">
        <v>1</v>
      </c>
      <c r="C5">
        <v>1545.2560000000001</v>
      </c>
      <c r="D5">
        <v>3057.0619999999999</v>
      </c>
      <c r="E5">
        <v>5730.5150000000003</v>
      </c>
      <c r="F5">
        <v>6638.7659999999996</v>
      </c>
      <c r="G5">
        <v>7975.1180000000004</v>
      </c>
      <c r="H5">
        <v>8956.49</v>
      </c>
      <c r="I5">
        <v>8553.6309999999994</v>
      </c>
      <c r="J5">
        <v>8189.0280000000002</v>
      </c>
      <c r="K5">
        <v>7929.16</v>
      </c>
      <c r="L5">
        <v>7304.0910000000003</v>
      </c>
    </row>
    <row r="6" spans="2:13" x14ac:dyDescent="0.25">
      <c r="B6" t="s">
        <v>1</v>
      </c>
      <c r="C6">
        <v>1432.268</v>
      </c>
      <c r="D6">
        <v>3275.8420000000001</v>
      </c>
      <c r="E6">
        <v>5231.1000000000004</v>
      </c>
      <c r="F6">
        <v>6251.07</v>
      </c>
      <c r="G6">
        <v>6975.7719999999999</v>
      </c>
      <c r="H6">
        <v>8422.8160000000007</v>
      </c>
      <c r="I6">
        <v>8053.6419999999998</v>
      </c>
      <c r="J6">
        <v>7645.8190000000004</v>
      </c>
      <c r="K6">
        <v>7291.3</v>
      </c>
      <c r="L6">
        <v>6732.64</v>
      </c>
    </row>
    <row r="7" spans="2:13" x14ac:dyDescent="0.25">
      <c r="B7" t="s">
        <v>2</v>
      </c>
      <c r="C7">
        <v>1386.046</v>
      </c>
      <c r="D7">
        <v>1259.8699999999999</v>
      </c>
      <c r="E7">
        <v>1393.904</v>
      </c>
      <c r="F7">
        <v>1843.93</v>
      </c>
      <c r="G7">
        <v>2280.6729999999998</v>
      </c>
      <c r="H7">
        <v>3289.0859999999998</v>
      </c>
      <c r="I7">
        <v>3266.8130000000001</v>
      </c>
      <c r="J7">
        <v>4519.5050000000001</v>
      </c>
      <c r="K7">
        <v>4589.8509999999997</v>
      </c>
      <c r="L7">
        <v>4270.8850000000002</v>
      </c>
    </row>
    <row r="8" spans="2:13" x14ac:dyDescent="0.25">
      <c r="B8" t="s">
        <v>2</v>
      </c>
      <c r="C8">
        <v>1473.6389999999999</v>
      </c>
      <c r="D8">
        <v>1284.4280000000001</v>
      </c>
      <c r="E8">
        <v>1870.5630000000001</v>
      </c>
      <c r="F8">
        <v>2094.8879999999999</v>
      </c>
      <c r="G8">
        <v>2903.6379999999999</v>
      </c>
      <c r="H8">
        <v>4451.9679999999998</v>
      </c>
      <c r="I8">
        <v>4667.3580000000002</v>
      </c>
      <c r="J8">
        <v>8310.1990000000005</v>
      </c>
      <c r="K8">
        <v>7986.75</v>
      </c>
      <c r="L8">
        <v>9814.9889999999996</v>
      </c>
    </row>
    <row r="10" spans="2:13" x14ac:dyDescent="0.25">
      <c r="B10" s="1" t="s">
        <v>5</v>
      </c>
      <c r="C10">
        <v>20</v>
      </c>
      <c r="D10">
        <v>10</v>
      </c>
      <c r="E10">
        <v>5</v>
      </c>
      <c r="F10">
        <v>2.5</v>
      </c>
      <c r="G10">
        <v>1.25</v>
      </c>
      <c r="H10">
        <v>0.625</v>
      </c>
      <c r="I10">
        <v>0.3125</v>
      </c>
      <c r="J10">
        <v>0.15625</v>
      </c>
      <c r="K10">
        <v>7.0000000000000007E-2</v>
      </c>
      <c r="L10" t="s">
        <v>3</v>
      </c>
    </row>
    <row r="11" spans="2:13" x14ac:dyDescent="0.25">
      <c r="B11" t="s">
        <v>0</v>
      </c>
      <c r="C11">
        <f>C3-1903.997</f>
        <v>-528.64200000000005</v>
      </c>
      <c r="D11">
        <f t="shared" ref="D11:L11" si="0">D3-1903.997</f>
        <v>-734.03600000000006</v>
      </c>
      <c r="E11">
        <f t="shared" si="0"/>
        <v>-665.00099999999998</v>
      </c>
      <c r="F11">
        <f t="shared" si="0"/>
        <v>977.66000000000008</v>
      </c>
      <c r="G11">
        <f t="shared" si="0"/>
        <v>4548.6719999999996</v>
      </c>
      <c r="H11">
        <f t="shared" si="0"/>
        <v>7063.7439999999997</v>
      </c>
      <c r="I11">
        <f t="shared" si="0"/>
        <v>7825.683</v>
      </c>
      <c r="J11">
        <f t="shared" si="0"/>
        <v>7665.4019999999991</v>
      </c>
      <c r="K11">
        <f t="shared" si="0"/>
        <v>7583.9690000000001</v>
      </c>
      <c r="L11">
        <f t="shared" si="0"/>
        <v>7258.2789999999995</v>
      </c>
    </row>
    <row r="12" spans="2:13" x14ac:dyDescent="0.25">
      <c r="B12" t="s">
        <v>0</v>
      </c>
      <c r="C12">
        <f t="shared" ref="C12:L16" si="1">C4-1903.997</f>
        <v>-512.69800000000009</v>
      </c>
      <c r="D12">
        <f t="shared" si="1"/>
        <v>-720.71400000000017</v>
      </c>
      <c r="E12">
        <f t="shared" si="1"/>
        <v>-704.37599999999998</v>
      </c>
      <c r="F12">
        <f t="shared" si="1"/>
        <v>2203.4780000000001</v>
      </c>
      <c r="G12">
        <f t="shared" si="1"/>
        <v>5706.9299999999994</v>
      </c>
      <c r="H12">
        <f t="shared" si="1"/>
        <v>7148.3689999999997</v>
      </c>
      <c r="I12">
        <f t="shared" si="1"/>
        <v>8301.9410000000007</v>
      </c>
      <c r="J12">
        <f t="shared" si="1"/>
        <v>7861.5379999999996</v>
      </c>
      <c r="K12">
        <f t="shared" si="1"/>
        <v>7499.9679999999998</v>
      </c>
      <c r="L12">
        <f t="shared" si="1"/>
        <v>7434.5240000000003</v>
      </c>
    </row>
    <row r="13" spans="2:13" x14ac:dyDescent="0.25">
      <c r="B13" t="s">
        <v>1</v>
      </c>
      <c r="C13">
        <f t="shared" si="1"/>
        <v>-358.74099999999999</v>
      </c>
      <c r="D13">
        <f t="shared" si="1"/>
        <v>1153.0649999999998</v>
      </c>
      <c r="E13">
        <f t="shared" si="1"/>
        <v>3826.518</v>
      </c>
      <c r="F13">
        <f t="shared" si="1"/>
        <v>4734.7689999999993</v>
      </c>
      <c r="G13">
        <f t="shared" si="1"/>
        <v>6071.1210000000001</v>
      </c>
      <c r="H13">
        <f t="shared" si="1"/>
        <v>7052.4929999999995</v>
      </c>
      <c r="I13">
        <f t="shared" si="1"/>
        <v>6649.6339999999991</v>
      </c>
      <c r="J13">
        <f t="shared" si="1"/>
        <v>6285.0309999999999</v>
      </c>
      <c r="K13">
        <f t="shared" si="1"/>
        <v>6025.1629999999996</v>
      </c>
      <c r="L13">
        <f t="shared" si="1"/>
        <v>5400.0940000000001</v>
      </c>
    </row>
    <row r="14" spans="2:13" x14ac:dyDescent="0.25">
      <c r="B14" t="s">
        <v>1</v>
      </c>
      <c r="C14">
        <f t="shared" si="1"/>
        <v>-471.72900000000004</v>
      </c>
      <c r="D14">
        <f t="shared" si="1"/>
        <v>1371.845</v>
      </c>
      <c r="E14">
        <f t="shared" si="1"/>
        <v>3327.1030000000001</v>
      </c>
      <c r="F14">
        <f t="shared" si="1"/>
        <v>4347.0729999999994</v>
      </c>
      <c r="G14">
        <f t="shared" si="1"/>
        <v>5071.7749999999996</v>
      </c>
      <c r="H14">
        <f t="shared" si="1"/>
        <v>6518.8190000000004</v>
      </c>
      <c r="I14">
        <f t="shared" si="1"/>
        <v>6149.6449999999995</v>
      </c>
      <c r="J14">
        <f t="shared" si="1"/>
        <v>5741.8220000000001</v>
      </c>
      <c r="K14">
        <f t="shared" si="1"/>
        <v>5387.3029999999999</v>
      </c>
      <c r="L14">
        <f t="shared" si="1"/>
        <v>4828.643</v>
      </c>
    </row>
    <row r="15" spans="2:13" x14ac:dyDescent="0.25">
      <c r="B15" t="s">
        <v>2</v>
      </c>
      <c r="C15">
        <f t="shared" si="1"/>
        <v>-517.95100000000002</v>
      </c>
      <c r="D15">
        <f t="shared" si="1"/>
        <v>-644.12700000000018</v>
      </c>
      <c r="E15">
        <f t="shared" si="1"/>
        <v>-510.09300000000007</v>
      </c>
      <c r="F15">
        <f t="shared" si="1"/>
        <v>-60.067000000000007</v>
      </c>
      <c r="G15">
        <f t="shared" si="1"/>
        <v>376.6759999999997</v>
      </c>
      <c r="H15">
        <f t="shared" si="1"/>
        <v>1385.0889999999997</v>
      </c>
      <c r="I15">
        <f t="shared" si="1"/>
        <v>1362.816</v>
      </c>
      <c r="J15">
        <f t="shared" si="1"/>
        <v>2615.5079999999998</v>
      </c>
      <c r="K15">
        <f t="shared" si="1"/>
        <v>2685.8539999999994</v>
      </c>
      <c r="L15">
        <f t="shared" si="1"/>
        <v>2366.8879999999999</v>
      </c>
    </row>
    <row r="16" spans="2:13" x14ac:dyDescent="0.25">
      <c r="B16" t="s">
        <v>2</v>
      </c>
      <c r="C16">
        <f t="shared" si="1"/>
        <v>-430.35800000000017</v>
      </c>
      <c r="D16">
        <f t="shared" si="1"/>
        <v>-619.56899999999996</v>
      </c>
      <c r="E16">
        <f t="shared" si="1"/>
        <v>-33.433999999999969</v>
      </c>
      <c r="F16">
        <f t="shared" si="1"/>
        <v>190.89099999999985</v>
      </c>
      <c r="G16">
        <f t="shared" si="1"/>
        <v>999.64099999999985</v>
      </c>
      <c r="H16">
        <f t="shared" si="1"/>
        <v>2547.9709999999995</v>
      </c>
      <c r="I16">
        <f t="shared" si="1"/>
        <v>2763.3609999999999</v>
      </c>
      <c r="J16">
        <f t="shared" si="1"/>
        <v>6406.2020000000002</v>
      </c>
      <c r="K16">
        <f t="shared" si="1"/>
        <v>6082.7529999999997</v>
      </c>
      <c r="L16">
        <f t="shared" si="1"/>
        <v>7910.9919999999993</v>
      </c>
    </row>
    <row r="19" spans="2:12" x14ac:dyDescent="0.25">
      <c r="B19" s="1" t="s">
        <v>5</v>
      </c>
      <c r="C19">
        <v>20</v>
      </c>
      <c r="D19">
        <v>10</v>
      </c>
      <c r="E19">
        <v>5</v>
      </c>
      <c r="F19">
        <v>2.5</v>
      </c>
      <c r="G19">
        <v>1.25</v>
      </c>
      <c r="H19">
        <v>0.625</v>
      </c>
      <c r="I19">
        <v>0.3125</v>
      </c>
      <c r="J19">
        <v>0.15625</v>
      </c>
      <c r="K19">
        <v>7.0000000000000007E-2</v>
      </c>
      <c r="L19" t="s">
        <v>3</v>
      </c>
    </row>
    <row r="20" spans="2:12" x14ac:dyDescent="0.25">
      <c r="B20" t="s">
        <v>0</v>
      </c>
      <c r="C20">
        <f>(1-C11/7258.279)*100</f>
        <v>107.28329677048789</v>
      </c>
      <c r="D20">
        <f t="shared" ref="D20:L20" si="2">(1-D11/7258.279)*100</f>
        <v>110.11308603595977</v>
      </c>
      <c r="E20" s="2">
        <f t="shared" si="2"/>
        <v>109.1619652537468</v>
      </c>
      <c r="F20">
        <f t="shared" si="2"/>
        <v>86.530415818956527</v>
      </c>
      <c r="G20">
        <f t="shared" si="2"/>
        <v>37.331259930900984</v>
      </c>
      <c r="H20">
        <f t="shared" si="2"/>
        <v>2.6801807976794656</v>
      </c>
      <c r="I20">
        <f t="shared" si="2"/>
        <v>-7.8173352112807848</v>
      </c>
      <c r="J20">
        <f t="shared" si="2"/>
        <v>-5.6090844675438678</v>
      </c>
      <c r="K20">
        <f t="shared" si="2"/>
        <v>-4.4871518441217173</v>
      </c>
      <c r="L20">
        <f t="shared" si="2"/>
        <v>1.1102230246251565E-14</v>
      </c>
    </row>
    <row r="21" spans="2:12" x14ac:dyDescent="0.25">
      <c r="B21" t="s">
        <v>0</v>
      </c>
      <c r="C21">
        <f>(1-C12/7434.524)*100</f>
        <v>106.89617788576646</v>
      </c>
      <c r="D21">
        <f t="shared" ref="D21:L21" si="3">(1-D12/7434.524)*100</f>
        <v>109.69415123281598</v>
      </c>
      <c r="E21" s="2">
        <f t="shared" si="3"/>
        <v>109.47439271162484</v>
      </c>
      <c r="F21">
        <f t="shared" si="3"/>
        <v>70.36154567528466</v>
      </c>
      <c r="G21">
        <f t="shared" si="3"/>
        <v>23.237452727303065</v>
      </c>
      <c r="H21">
        <f t="shared" si="3"/>
        <v>3.849002303308191</v>
      </c>
      <c r="I21">
        <f t="shared" si="3"/>
        <v>-11.667418115806738</v>
      </c>
      <c r="J21">
        <f t="shared" si="3"/>
        <v>-5.743662943316874</v>
      </c>
      <c r="K21">
        <f t="shared" si="3"/>
        <v>-0.88027155470880025</v>
      </c>
      <c r="L21">
        <f t="shared" si="3"/>
        <v>0</v>
      </c>
    </row>
    <row r="22" spans="2:12" x14ac:dyDescent="0.25">
      <c r="B22" t="s">
        <v>1</v>
      </c>
      <c r="C22" s="2">
        <f>(1-C13/5400.094)*100</f>
        <v>106.64323621033263</v>
      </c>
      <c r="D22">
        <f t="shared" ref="D22:L22" si="4">(1-D13/5400.094)*100</f>
        <v>78.647316139311656</v>
      </c>
      <c r="E22">
        <f t="shared" si="4"/>
        <v>29.139789048116572</v>
      </c>
      <c r="F22">
        <f t="shared" si="4"/>
        <v>12.320618863301281</v>
      </c>
      <c r="G22">
        <f t="shared" si="4"/>
        <v>-12.426209617832583</v>
      </c>
      <c r="H22">
        <f t="shared" si="4"/>
        <v>-30.599448824409347</v>
      </c>
      <c r="I22">
        <f t="shared" si="4"/>
        <v>-23.139226835680994</v>
      </c>
      <c r="J22">
        <f t="shared" si="4"/>
        <v>-16.387436959430701</v>
      </c>
      <c r="K22">
        <f t="shared" si="4"/>
        <v>-11.575150358493747</v>
      </c>
      <c r="L22">
        <f t="shared" si="4"/>
        <v>0</v>
      </c>
    </row>
    <row r="23" spans="2:12" x14ac:dyDescent="0.25">
      <c r="B23" t="s">
        <v>1</v>
      </c>
      <c r="C23" s="2">
        <f>(1-C14/4828.643)*100</f>
        <v>109.76939069630951</v>
      </c>
      <c r="D23">
        <f t="shared" ref="D23:L23" si="5">(1-D14/4828.643)*100</f>
        <v>71.589429990993338</v>
      </c>
      <c r="E23">
        <f t="shared" si="5"/>
        <v>31.096521320793435</v>
      </c>
      <c r="F23">
        <f t="shared" si="5"/>
        <v>9.9731953677254843</v>
      </c>
      <c r="G23">
        <f t="shared" si="5"/>
        <v>-5.0352034722798811</v>
      </c>
      <c r="H23">
        <f t="shared" si="5"/>
        <v>-35.003126137094839</v>
      </c>
      <c r="I23">
        <f t="shared" si="5"/>
        <v>-27.35762407782061</v>
      </c>
      <c r="J23">
        <f t="shared" si="5"/>
        <v>-18.911710805706704</v>
      </c>
      <c r="K23">
        <f t="shared" si="5"/>
        <v>-11.569710164946967</v>
      </c>
      <c r="L23">
        <f t="shared" si="5"/>
        <v>0</v>
      </c>
    </row>
    <row r="24" spans="2:12" x14ac:dyDescent="0.25">
      <c r="B24" t="s">
        <v>2</v>
      </c>
      <c r="C24">
        <f>(1-C15/2366.888)*100</f>
        <v>121.88320697895296</v>
      </c>
      <c r="D24">
        <f t="shared" ref="D24:L24" si="6">(1-D15/2366.888)*100</f>
        <v>127.21408871057693</v>
      </c>
      <c r="E24">
        <f t="shared" si="6"/>
        <v>121.55120985868363</v>
      </c>
      <c r="F24" s="2">
        <f t="shared" si="6"/>
        <v>102.53780491514597</v>
      </c>
      <c r="G24">
        <f t="shared" si="6"/>
        <v>84.085601008581747</v>
      </c>
      <c r="H24">
        <f t="shared" si="6"/>
        <v>41.480585477639856</v>
      </c>
      <c r="I24">
        <f t="shared" si="6"/>
        <v>42.421610148008696</v>
      </c>
      <c r="J24">
        <f t="shared" si="6"/>
        <v>-10.504088068383455</v>
      </c>
      <c r="K24">
        <f t="shared" si="6"/>
        <v>-13.476176312525112</v>
      </c>
      <c r="L24">
        <f t="shared" si="6"/>
        <v>0</v>
      </c>
    </row>
    <row r="25" spans="2:12" x14ac:dyDescent="0.25">
      <c r="B25" t="s">
        <v>2</v>
      </c>
      <c r="C25">
        <f>(1-C16/7910.992)*100</f>
        <v>105.44000044495053</v>
      </c>
      <c r="D25">
        <f t="shared" ref="D25:L25" si="7">(1-D16/7910.992)*100</f>
        <v>107.83174853419142</v>
      </c>
      <c r="E25">
        <f t="shared" si="7"/>
        <v>100.42262714966719</v>
      </c>
      <c r="F25" s="2">
        <f t="shared" si="7"/>
        <v>97.587015635965756</v>
      </c>
      <c r="G25">
        <f t="shared" si="7"/>
        <v>87.363898231726182</v>
      </c>
      <c r="H25">
        <f t="shared" si="7"/>
        <v>67.792016475304237</v>
      </c>
      <c r="I25">
        <f t="shared" si="7"/>
        <v>65.069349077840059</v>
      </c>
      <c r="J25">
        <f t="shared" si="7"/>
        <v>19.021508301360946</v>
      </c>
      <c r="K25">
        <f t="shared" si="7"/>
        <v>23.110110590429123</v>
      </c>
      <c r="L25">
        <f t="shared" si="7"/>
        <v>1.1102230246251565E-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opLeftCell="A4" workbookViewId="0">
      <selection activeCell="C26" sqref="C26"/>
    </sheetView>
  </sheetViews>
  <sheetFormatPr defaultRowHeight="15" x14ac:dyDescent="0.25"/>
  <sheetData>
    <row r="2" spans="2:13" x14ac:dyDescent="0.25">
      <c r="B2" s="1" t="s">
        <v>5</v>
      </c>
      <c r="C2">
        <v>1600</v>
      </c>
      <c r="D2">
        <v>800</v>
      </c>
      <c r="E2">
        <v>400</v>
      </c>
      <c r="F2">
        <v>200</v>
      </c>
      <c r="G2">
        <v>100</v>
      </c>
      <c r="H2">
        <v>50</v>
      </c>
      <c r="I2">
        <v>25</v>
      </c>
      <c r="J2">
        <v>12.5</v>
      </c>
      <c r="K2">
        <v>6.25</v>
      </c>
      <c r="L2" t="s">
        <v>3</v>
      </c>
      <c r="M2" t="s">
        <v>4</v>
      </c>
    </row>
    <row r="3" spans="2:13" x14ac:dyDescent="0.25">
      <c r="B3" t="s">
        <v>0</v>
      </c>
      <c r="C3">
        <v>2264.7629999999999</v>
      </c>
      <c r="D3">
        <v>1714.1690000000001</v>
      </c>
      <c r="E3">
        <v>1504.625</v>
      </c>
      <c r="F3">
        <v>2349.77</v>
      </c>
      <c r="G3">
        <v>7635.8829999999998</v>
      </c>
      <c r="H3">
        <v>8480.759</v>
      </c>
      <c r="I3">
        <v>10774.697</v>
      </c>
      <c r="J3">
        <v>10221.398999999999</v>
      </c>
      <c r="K3">
        <v>11065.727000000001</v>
      </c>
      <c r="L3">
        <v>10620.242</v>
      </c>
      <c r="M3">
        <v>2579.221</v>
      </c>
    </row>
    <row r="4" spans="2:13" x14ac:dyDescent="0.25">
      <c r="B4" t="s">
        <v>0</v>
      </c>
      <c r="C4">
        <v>2224.357</v>
      </c>
      <c r="D4">
        <v>1644.454</v>
      </c>
      <c r="E4">
        <v>1508.0709999999999</v>
      </c>
      <c r="F4">
        <v>2400.77</v>
      </c>
      <c r="G4">
        <v>5757.44</v>
      </c>
      <c r="H4">
        <v>9346.1550000000007</v>
      </c>
      <c r="I4">
        <v>10262.742</v>
      </c>
      <c r="J4">
        <v>10927.694</v>
      </c>
      <c r="K4">
        <v>9992.6290000000008</v>
      </c>
      <c r="L4">
        <v>9703.8150000000005</v>
      </c>
    </row>
    <row r="5" spans="2:13" x14ac:dyDescent="0.25">
      <c r="B5" t="s">
        <v>1</v>
      </c>
      <c r="C5">
        <v>2158.7890000000002</v>
      </c>
      <c r="D5">
        <v>2401.7849999999999</v>
      </c>
      <c r="E5">
        <v>5006.4110000000001</v>
      </c>
      <c r="F5">
        <v>6838.9129999999996</v>
      </c>
      <c r="G5">
        <v>8852.8889999999992</v>
      </c>
      <c r="H5">
        <v>9678.7350000000006</v>
      </c>
      <c r="I5">
        <v>8518.8870000000006</v>
      </c>
      <c r="J5">
        <v>9137.3080000000009</v>
      </c>
      <c r="K5">
        <v>9138.82</v>
      </c>
      <c r="L5">
        <v>9057.9879999999994</v>
      </c>
    </row>
    <row r="6" spans="2:13" x14ac:dyDescent="0.25">
      <c r="B6" t="s">
        <v>1</v>
      </c>
      <c r="C6">
        <v>2196.971</v>
      </c>
      <c r="D6">
        <v>2483.1579999999999</v>
      </c>
      <c r="E6">
        <v>5303.28</v>
      </c>
      <c r="F6">
        <v>6374.2640000000001</v>
      </c>
      <c r="G6">
        <v>8411.6939999999995</v>
      </c>
      <c r="H6">
        <v>8899.9269999999997</v>
      </c>
      <c r="I6">
        <v>9870.3150000000005</v>
      </c>
      <c r="J6">
        <v>8319.6299999999992</v>
      </c>
      <c r="K6">
        <v>8499.1509999999998</v>
      </c>
      <c r="L6">
        <v>9232.5609999999997</v>
      </c>
    </row>
    <row r="7" spans="2:13" x14ac:dyDescent="0.25">
      <c r="B7" t="s">
        <v>2</v>
      </c>
      <c r="C7">
        <v>1972.886</v>
      </c>
      <c r="D7">
        <v>1493.5060000000001</v>
      </c>
      <c r="E7">
        <v>1275.3499999999999</v>
      </c>
      <c r="F7">
        <v>1321.28</v>
      </c>
      <c r="G7">
        <v>1994.115</v>
      </c>
      <c r="H7">
        <v>3615.915</v>
      </c>
      <c r="I7">
        <v>5959.66</v>
      </c>
      <c r="J7">
        <v>6944.3329999999996</v>
      </c>
      <c r="K7">
        <v>7471.3490000000002</v>
      </c>
      <c r="L7">
        <v>9368.9279999999999</v>
      </c>
    </row>
    <row r="8" spans="2:13" x14ac:dyDescent="0.25">
      <c r="B8" t="s">
        <v>2</v>
      </c>
      <c r="C8">
        <v>2070.4699999999998</v>
      </c>
      <c r="D8">
        <v>1657.413</v>
      </c>
      <c r="E8">
        <v>1380.354</v>
      </c>
      <c r="F8">
        <v>1425.318</v>
      </c>
      <c r="G8">
        <v>2590.192</v>
      </c>
      <c r="H8">
        <v>4409.5029999999997</v>
      </c>
      <c r="I8">
        <v>5190.7610000000004</v>
      </c>
      <c r="J8">
        <v>6437.4790000000003</v>
      </c>
      <c r="K8">
        <v>8503.2749999999996</v>
      </c>
      <c r="L8">
        <v>10290.550999999999</v>
      </c>
    </row>
    <row r="10" spans="2:13" x14ac:dyDescent="0.25">
      <c r="B10" s="1" t="s">
        <v>5</v>
      </c>
      <c r="C10">
        <v>1600</v>
      </c>
      <c r="D10">
        <v>800</v>
      </c>
      <c r="E10">
        <v>400</v>
      </c>
      <c r="F10">
        <v>200</v>
      </c>
      <c r="G10">
        <v>100</v>
      </c>
      <c r="H10">
        <v>50</v>
      </c>
      <c r="I10">
        <v>25</v>
      </c>
      <c r="J10">
        <v>12.5</v>
      </c>
      <c r="K10">
        <v>6.25</v>
      </c>
      <c r="L10" t="s">
        <v>3</v>
      </c>
    </row>
    <row r="11" spans="2:13" x14ac:dyDescent="0.25">
      <c r="B11" t="s">
        <v>0</v>
      </c>
      <c r="C11">
        <f t="shared" ref="C11:L11" si="0">C3-2579.221</f>
        <v>-314.45800000000008</v>
      </c>
      <c r="D11">
        <f t="shared" si="0"/>
        <v>-865.05199999999991</v>
      </c>
      <c r="E11">
        <f t="shared" si="0"/>
        <v>-1074.596</v>
      </c>
      <c r="F11">
        <f t="shared" si="0"/>
        <v>-229.45100000000002</v>
      </c>
      <c r="G11">
        <f t="shared" si="0"/>
        <v>5056.6620000000003</v>
      </c>
      <c r="H11">
        <f t="shared" si="0"/>
        <v>5901.5380000000005</v>
      </c>
      <c r="I11">
        <f t="shared" si="0"/>
        <v>8195.4760000000006</v>
      </c>
      <c r="J11">
        <f t="shared" si="0"/>
        <v>7642.1779999999999</v>
      </c>
      <c r="K11">
        <f t="shared" si="0"/>
        <v>8486.5060000000012</v>
      </c>
      <c r="L11">
        <f t="shared" si="0"/>
        <v>8041.0210000000006</v>
      </c>
    </row>
    <row r="12" spans="2:13" x14ac:dyDescent="0.25">
      <c r="B12" t="s">
        <v>0</v>
      </c>
      <c r="C12">
        <f t="shared" ref="C12:L12" si="1">C4-2579.221</f>
        <v>-354.86400000000003</v>
      </c>
      <c r="D12">
        <f t="shared" si="1"/>
        <v>-934.76700000000005</v>
      </c>
      <c r="E12">
        <f t="shared" si="1"/>
        <v>-1071.1500000000001</v>
      </c>
      <c r="F12">
        <f t="shared" si="1"/>
        <v>-178.45100000000002</v>
      </c>
      <c r="G12">
        <f t="shared" si="1"/>
        <v>3178.2189999999996</v>
      </c>
      <c r="H12">
        <f t="shared" si="1"/>
        <v>6766.9340000000011</v>
      </c>
      <c r="I12">
        <f t="shared" si="1"/>
        <v>7683.5210000000006</v>
      </c>
      <c r="J12">
        <f t="shared" si="1"/>
        <v>8348.473</v>
      </c>
      <c r="K12">
        <f t="shared" si="1"/>
        <v>7413.4080000000013</v>
      </c>
      <c r="L12">
        <f t="shared" si="1"/>
        <v>7124.594000000001</v>
      </c>
    </row>
    <row r="13" spans="2:13" x14ac:dyDescent="0.25">
      <c r="B13" t="s">
        <v>1</v>
      </c>
      <c r="C13">
        <f t="shared" ref="C13:L13" si="2">C5-2579.221</f>
        <v>-420.43199999999979</v>
      </c>
      <c r="D13">
        <f t="shared" si="2"/>
        <v>-177.43600000000015</v>
      </c>
      <c r="E13">
        <f t="shared" si="2"/>
        <v>2427.19</v>
      </c>
      <c r="F13">
        <f t="shared" si="2"/>
        <v>4259.6919999999991</v>
      </c>
      <c r="G13">
        <f t="shared" si="2"/>
        <v>6273.6679999999997</v>
      </c>
      <c r="H13">
        <f t="shared" si="2"/>
        <v>7099.514000000001</v>
      </c>
      <c r="I13">
        <f t="shared" si="2"/>
        <v>5939.6660000000011</v>
      </c>
      <c r="J13">
        <f t="shared" si="2"/>
        <v>6558.0870000000014</v>
      </c>
      <c r="K13">
        <f t="shared" si="2"/>
        <v>6559.5990000000002</v>
      </c>
      <c r="L13">
        <f t="shared" si="2"/>
        <v>6478.7669999999998</v>
      </c>
    </row>
    <row r="14" spans="2:13" x14ac:dyDescent="0.25">
      <c r="B14" t="s">
        <v>1</v>
      </c>
      <c r="C14">
        <f t="shared" ref="C14:L14" si="3">C6-2579.221</f>
        <v>-382.25</v>
      </c>
      <c r="D14">
        <f t="shared" si="3"/>
        <v>-96.063000000000102</v>
      </c>
      <c r="E14">
        <f t="shared" si="3"/>
        <v>2724.0589999999997</v>
      </c>
      <c r="F14">
        <f t="shared" si="3"/>
        <v>3795.0430000000001</v>
      </c>
      <c r="G14">
        <f t="shared" si="3"/>
        <v>5832.473</v>
      </c>
      <c r="H14">
        <f t="shared" si="3"/>
        <v>6320.7060000000001</v>
      </c>
      <c r="I14">
        <f t="shared" si="3"/>
        <v>7291.094000000001</v>
      </c>
      <c r="J14">
        <f t="shared" si="3"/>
        <v>5740.4089999999997</v>
      </c>
      <c r="K14">
        <f t="shared" si="3"/>
        <v>5919.93</v>
      </c>
      <c r="L14">
        <f t="shared" si="3"/>
        <v>6653.34</v>
      </c>
    </row>
    <row r="15" spans="2:13" x14ac:dyDescent="0.25">
      <c r="B15" t="s">
        <v>2</v>
      </c>
      <c r="C15">
        <f t="shared" ref="C15:L15" si="4">C7-2579.221</f>
        <v>-606.33500000000004</v>
      </c>
      <c r="D15">
        <f t="shared" si="4"/>
        <v>-1085.7149999999999</v>
      </c>
      <c r="E15">
        <f t="shared" si="4"/>
        <v>-1303.8710000000001</v>
      </c>
      <c r="F15">
        <f t="shared" si="4"/>
        <v>-1257.941</v>
      </c>
      <c r="G15">
        <f t="shared" si="4"/>
        <v>-585.10599999999999</v>
      </c>
      <c r="H15">
        <f t="shared" si="4"/>
        <v>1036.694</v>
      </c>
      <c r="I15">
        <f t="shared" si="4"/>
        <v>3380.4389999999999</v>
      </c>
      <c r="J15">
        <f t="shared" si="4"/>
        <v>4365.1119999999992</v>
      </c>
      <c r="K15">
        <f t="shared" si="4"/>
        <v>4892.1280000000006</v>
      </c>
      <c r="L15">
        <f t="shared" si="4"/>
        <v>6789.7070000000003</v>
      </c>
    </row>
    <row r="16" spans="2:13" x14ac:dyDescent="0.25">
      <c r="B16" t="s">
        <v>2</v>
      </c>
      <c r="C16">
        <f t="shared" ref="C16:L16" si="5">C8-2579.221</f>
        <v>-508.7510000000002</v>
      </c>
      <c r="D16">
        <f t="shared" si="5"/>
        <v>-921.80799999999999</v>
      </c>
      <c r="E16">
        <f t="shared" si="5"/>
        <v>-1198.867</v>
      </c>
      <c r="F16">
        <f t="shared" si="5"/>
        <v>-1153.903</v>
      </c>
      <c r="G16">
        <f t="shared" si="5"/>
        <v>10.971000000000004</v>
      </c>
      <c r="H16">
        <f t="shared" si="5"/>
        <v>1830.2819999999997</v>
      </c>
      <c r="I16">
        <f t="shared" si="5"/>
        <v>2611.5400000000004</v>
      </c>
      <c r="J16">
        <f t="shared" si="5"/>
        <v>3858.2580000000003</v>
      </c>
      <c r="K16">
        <f t="shared" si="5"/>
        <v>5924.0540000000001</v>
      </c>
      <c r="L16">
        <f t="shared" si="5"/>
        <v>7711.33</v>
      </c>
    </row>
    <row r="19" spans="2:12" x14ac:dyDescent="0.25">
      <c r="B19" s="1" t="s">
        <v>5</v>
      </c>
      <c r="C19">
        <v>1600</v>
      </c>
      <c r="D19">
        <v>800</v>
      </c>
      <c r="E19">
        <v>400</v>
      </c>
      <c r="F19">
        <v>200</v>
      </c>
      <c r="G19">
        <v>100</v>
      </c>
      <c r="H19">
        <v>50</v>
      </c>
      <c r="I19">
        <v>25</v>
      </c>
      <c r="J19">
        <v>12.5</v>
      </c>
      <c r="K19">
        <v>6.25</v>
      </c>
      <c r="L19" t="s">
        <v>3</v>
      </c>
    </row>
    <row r="20" spans="2:12" x14ac:dyDescent="0.25">
      <c r="B20" t="s">
        <v>0</v>
      </c>
      <c r="C20">
        <f>(1-C11/8041.021)*100</f>
        <v>103.91067253772871</v>
      </c>
      <c r="D20">
        <f t="shared" ref="D20:L20" si="6">(1-D11/8041.021)*100</f>
        <v>110.75798707651678</v>
      </c>
      <c r="E20">
        <f t="shared" si="6"/>
        <v>113.36392480507141</v>
      </c>
      <c r="F20" s="2">
        <f t="shared" si="6"/>
        <v>102.85350579236143</v>
      </c>
      <c r="G20">
        <f t="shared" si="6"/>
        <v>37.114179903273467</v>
      </c>
      <c r="H20">
        <f t="shared" si="6"/>
        <v>26.607106236882096</v>
      </c>
      <c r="I20">
        <f t="shared" si="6"/>
        <v>-1.9208381622184634</v>
      </c>
      <c r="J20">
        <f t="shared" si="6"/>
        <v>4.9601039469987729</v>
      </c>
      <c r="K20">
        <f t="shared" si="6"/>
        <v>-5.5401546644387789</v>
      </c>
      <c r="L20">
        <f t="shared" si="6"/>
        <v>-2.2204460492503131E-14</v>
      </c>
    </row>
    <row r="21" spans="2:12" x14ac:dyDescent="0.25">
      <c r="B21" t="s">
        <v>0</v>
      </c>
      <c r="C21">
        <f>(1-C12/7124.594)*100</f>
        <v>104.98083118841579</v>
      </c>
      <c r="D21">
        <f t="shared" ref="D21:L21" si="7">(1-D12/7124.594)*100</f>
        <v>113.12028446813952</v>
      </c>
      <c r="E21">
        <f t="shared" si="7"/>
        <v>115.03454091559462</v>
      </c>
      <c r="F21" s="2">
        <f t="shared" si="7"/>
        <v>102.50471816358939</v>
      </c>
      <c r="G21">
        <f t="shared" si="7"/>
        <v>55.390875606385436</v>
      </c>
      <c r="H21">
        <f t="shared" si="7"/>
        <v>5.0200755299179001</v>
      </c>
      <c r="I21">
        <f t="shared" si="7"/>
        <v>-7.8450365031326852</v>
      </c>
      <c r="J21">
        <f t="shared" si="7"/>
        <v>-17.178227980429472</v>
      </c>
      <c r="K21">
        <f t="shared" si="7"/>
        <v>-4.0537608178094153</v>
      </c>
      <c r="L21">
        <f t="shared" si="7"/>
        <v>-2.2204460492503131E-14</v>
      </c>
    </row>
    <row r="22" spans="2:12" x14ac:dyDescent="0.25">
      <c r="B22" t="s">
        <v>1</v>
      </c>
      <c r="C22">
        <f>(1-C13/6478.767)*100</f>
        <v>106.48938293351189</v>
      </c>
      <c r="D22" s="2">
        <f t="shared" ref="D22:L22" si="8">(1-D13/6478.767)*100</f>
        <v>102.73873099619111</v>
      </c>
      <c r="E22">
        <f t="shared" si="8"/>
        <v>62.536235675708049</v>
      </c>
      <c r="F22">
        <f t="shared" si="8"/>
        <v>34.251501867562162</v>
      </c>
      <c r="G22">
        <f t="shared" si="8"/>
        <v>3.1657103890292748</v>
      </c>
      <c r="H22">
        <f t="shared" si="8"/>
        <v>-9.5812521117058402</v>
      </c>
      <c r="I22">
        <f t="shared" si="8"/>
        <v>8.3210431861494456</v>
      </c>
      <c r="J22">
        <f t="shared" si="8"/>
        <v>-1.2243070324955641</v>
      </c>
      <c r="K22">
        <f t="shared" si="8"/>
        <v>-1.2476448064886458</v>
      </c>
      <c r="L22">
        <f t="shared" si="8"/>
        <v>0</v>
      </c>
    </row>
    <row r="23" spans="2:12" x14ac:dyDescent="0.25">
      <c r="B23" t="s">
        <v>1</v>
      </c>
      <c r="C23">
        <f>(1-C14/6653.34)*100</f>
        <v>105.74523472421372</v>
      </c>
      <c r="D23" s="2">
        <f t="shared" ref="D23:L23" si="9">(1-D14/6653.34)*100</f>
        <v>101.44383121860598</v>
      </c>
      <c r="E23">
        <f t="shared" si="9"/>
        <v>59.057270483696911</v>
      </c>
      <c r="F23">
        <f t="shared" si="9"/>
        <v>42.960332705077455</v>
      </c>
      <c r="G23">
        <f t="shared" si="9"/>
        <v>12.33766799832866</v>
      </c>
      <c r="H23">
        <f t="shared" si="9"/>
        <v>4.9995040085130231</v>
      </c>
      <c r="I23">
        <f t="shared" si="9"/>
        <v>-9.5854713572431471</v>
      </c>
      <c r="J23">
        <f t="shared" si="9"/>
        <v>13.721394066739423</v>
      </c>
      <c r="K23">
        <f t="shared" si="9"/>
        <v>11.023185347509667</v>
      </c>
      <c r="L23">
        <f t="shared" si="9"/>
        <v>0</v>
      </c>
    </row>
    <row r="24" spans="2:12" x14ac:dyDescent="0.25">
      <c r="B24" t="s">
        <v>2</v>
      </c>
      <c r="C24">
        <f>(1-C15/6789.707)*100</f>
        <v>108.93020862314089</v>
      </c>
      <c r="D24">
        <f t="shared" ref="D24:L24" si="10">(1-D15/6789.707)*100</f>
        <v>115.99060165630122</v>
      </c>
      <c r="E24">
        <f t="shared" si="10"/>
        <v>119.20364162989654</v>
      </c>
      <c r="F24">
        <f t="shared" si="10"/>
        <v>118.52717650408184</v>
      </c>
      <c r="G24" s="2">
        <f t="shared" si="10"/>
        <v>108.61754417385021</v>
      </c>
      <c r="H24">
        <f t="shared" si="10"/>
        <v>84.731388261673146</v>
      </c>
      <c r="I24">
        <f t="shared" si="10"/>
        <v>50.212299293621953</v>
      </c>
      <c r="J24">
        <f t="shared" si="10"/>
        <v>35.709862001408908</v>
      </c>
      <c r="K24">
        <f t="shared" si="10"/>
        <v>27.947877574098555</v>
      </c>
      <c r="L24">
        <f t="shared" si="10"/>
        <v>0</v>
      </c>
    </row>
    <row r="25" spans="2:12" x14ac:dyDescent="0.25">
      <c r="B25" t="s">
        <v>2</v>
      </c>
      <c r="C25">
        <f>(1-C16/7711.33)*100</f>
        <v>106.59744817041937</v>
      </c>
      <c r="D25">
        <f t="shared" ref="D25:L25" si="11">(1-D16/7711.33)*100</f>
        <v>111.95394309412254</v>
      </c>
      <c r="E25">
        <f t="shared" si="11"/>
        <v>115.54682525582487</v>
      </c>
      <c r="F25">
        <f t="shared" si="11"/>
        <v>114.96373517927516</v>
      </c>
      <c r="G25" s="2">
        <f t="shared" si="11"/>
        <v>99.857728822395103</v>
      </c>
      <c r="H25">
        <f t="shared" si="11"/>
        <v>76.265028211735199</v>
      </c>
      <c r="I25">
        <f t="shared" si="11"/>
        <v>66.133727904265541</v>
      </c>
      <c r="J25">
        <f t="shared" si="11"/>
        <v>49.966374153356163</v>
      </c>
      <c r="K25">
        <f t="shared" si="11"/>
        <v>23.177272921791705</v>
      </c>
      <c r="L25">
        <f t="shared" si="11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opLeftCell="A4" workbookViewId="0">
      <selection activeCell="C26" sqref="C26"/>
    </sheetView>
  </sheetViews>
  <sheetFormatPr defaultRowHeight="15" x14ac:dyDescent="0.25"/>
  <sheetData>
    <row r="2" spans="2:13" x14ac:dyDescent="0.25">
      <c r="B2" s="1" t="s">
        <v>5</v>
      </c>
      <c r="C2">
        <v>1600</v>
      </c>
      <c r="D2">
        <v>800</v>
      </c>
      <c r="E2">
        <v>400</v>
      </c>
      <c r="F2">
        <v>200</v>
      </c>
      <c r="G2">
        <v>100</v>
      </c>
      <c r="H2">
        <v>50</v>
      </c>
      <c r="I2">
        <v>25</v>
      </c>
      <c r="J2">
        <v>12.5</v>
      </c>
      <c r="K2">
        <v>6.25</v>
      </c>
      <c r="L2" t="s">
        <v>3</v>
      </c>
      <c r="M2" t="s">
        <v>4</v>
      </c>
    </row>
    <row r="3" spans="2:13" x14ac:dyDescent="0.25">
      <c r="B3" t="s">
        <v>0</v>
      </c>
      <c r="C3">
        <v>1146.501</v>
      </c>
      <c r="D3">
        <v>1131.0940000000001</v>
      </c>
      <c r="E3">
        <v>1193.316</v>
      </c>
      <c r="F3">
        <v>1202.904</v>
      </c>
      <c r="G3">
        <v>1329.7339999999999</v>
      </c>
      <c r="H3">
        <v>2048.2759999999998</v>
      </c>
      <c r="I3">
        <v>10141.959999999999</v>
      </c>
      <c r="J3">
        <v>11724.165999999999</v>
      </c>
      <c r="K3">
        <v>11508.78</v>
      </c>
      <c r="L3">
        <v>11292.197</v>
      </c>
      <c r="M3">
        <v>1160.5673333333332</v>
      </c>
    </row>
    <row r="4" spans="2:13" x14ac:dyDescent="0.25">
      <c r="B4" t="s">
        <v>0</v>
      </c>
      <c r="C4">
        <v>1162.856</v>
      </c>
      <c r="D4">
        <v>1122.893</v>
      </c>
      <c r="E4">
        <v>1172.903</v>
      </c>
      <c r="F4">
        <v>1193.58</v>
      </c>
      <c r="G4">
        <v>1309.8050000000001</v>
      </c>
      <c r="H4">
        <v>1957.0989999999999</v>
      </c>
      <c r="I4">
        <v>9197.5419999999995</v>
      </c>
      <c r="J4">
        <v>11311.933999999999</v>
      </c>
      <c r="K4">
        <v>11429.932000000001</v>
      </c>
      <c r="L4">
        <v>11133.343000000001</v>
      </c>
    </row>
    <row r="5" spans="2:13" x14ac:dyDescent="0.25">
      <c r="B5" t="s">
        <v>1</v>
      </c>
      <c r="C5">
        <v>1318.6590000000001</v>
      </c>
      <c r="D5">
        <v>1349.6420000000001</v>
      </c>
      <c r="E5">
        <v>1587.3779999999999</v>
      </c>
      <c r="F5">
        <v>1955.9760000000001</v>
      </c>
      <c r="G5">
        <v>3066.0160000000001</v>
      </c>
      <c r="H5">
        <v>6077.68</v>
      </c>
      <c r="I5">
        <v>9532.8389999999999</v>
      </c>
      <c r="J5">
        <v>11667.805</v>
      </c>
      <c r="K5">
        <v>11267.503000000001</v>
      </c>
      <c r="L5">
        <v>11267.884</v>
      </c>
    </row>
    <row r="6" spans="2:13" x14ac:dyDescent="0.25">
      <c r="B6" t="s">
        <v>1</v>
      </c>
      <c r="C6">
        <v>1352.126</v>
      </c>
      <c r="D6">
        <v>1426.433</v>
      </c>
      <c r="E6">
        <v>1647.23</v>
      </c>
      <c r="F6">
        <v>2104.0189999999998</v>
      </c>
      <c r="G6">
        <v>3237.63</v>
      </c>
      <c r="H6">
        <v>6457.4620000000004</v>
      </c>
      <c r="I6">
        <v>10018.73</v>
      </c>
      <c r="J6">
        <v>11537.19</v>
      </c>
      <c r="K6">
        <v>11430.290999999999</v>
      </c>
      <c r="L6">
        <v>11182.75</v>
      </c>
    </row>
    <row r="7" spans="2:13" x14ac:dyDescent="0.25">
      <c r="B7" t="s">
        <v>2</v>
      </c>
      <c r="C7">
        <v>1110.0039999999999</v>
      </c>
      <c r="D7">
        <v>1100.318</v>
      </c>
      <c r="E7">
        <v>1145.499</v>
      </c>
      <c r="F7">
        <v>1129.095</v>
      </c>
      <c r="G7">
        <v>1196.4860000000001</v>
      </c>
      <c r="H7">
        <v>1456.01</v>
      </c>
      <c r="I7">
        <v>2206.701</v>
      </c>
      <c r="J7">
        <v>8757.0259999999998</v>
      </c>
      <c r="K7">
        <v>10566.365</v>
      </c>
      <c r="L7">
        <v>10855.183000000001</v>
      </c>
    </row>
    <row r="8" spans="2:13" x14ac:dyDescent="0.25">
      <c r="B8" t="s">
        <v>2</v>
      </c>
      <c r="C8">
        <v>1223.847</v>
      </c>
      <c r="D8">
        <v>1137.7560000000001</v>
      </c>
      <c r="E8">
        <v>1175.874</v>
      </c>
      <c r="F8">
        <v>1183.634</v>
      </c>
      <c r="G8">
        <v>1228.04</v>
      </c>
      <c r="H8">
        <v>1510.329</v>
      </c>
      <c r="I8">
        <v>1874.21</v>
      </c>
      <c r="J8">
        <v>9102.8320000000003</v>
      </c>
      <c r="K8">
        <v>10910.945</v>
      </c>
      <c r="L8">
        <v>10965.69</v>
      </c>
    </row>
    <row r="10" spans="2:13" x14ac:dyDescent="0.25">
      <c r="B10" s="1" t="s">
        <v>5</v>
      </c>
      <c r="C10">
        <v>1600</v>
      </c>
      <c r="D10">
        <v>800</v>
      </c>
      <c r="E10">
        <v>400</v>
      </c>
      <c r="F10">
        <v>200</v>
      </c>
      <c r="G10">
        <v>100</v>
      </c>
      <c r="H10">
        <v>50</v>
      </c>
      <c r="I10">
        <v>25</v>
      </c>
      <c r="J10">
        <v>12.5</v>
      </c>
      <c r="K10">
        <v>6.25</v>
      </c>
      <c r="L10" t="s">
        <v>3</v>
      </c>
    </row>
    <row r="11" spans="2:13" x14ac:dyDescent="0.25">
      <c r="B11" t="s">
        <v>0</v>
      </c>
      <c r="C11">
        <f>C3-1160.567</f>
        <v>-14.066000000000031</v>
      </c>
      <c r="D11">
        <f t="shared" ref="D11:L11" si="0">D3-1160.567</f>
        <v>-29.472999999999956</v>
      </c>
      <c r="E11">
        <f t="shared" si="0"/>
        <v>32.749000000000024</v>
      </c>
      <c r="F11">
        <f t="shared" si="0"/>
        <v>42.336999999999989</v>
      </c>
      <c r="G11">
        <f t="shared" si="0"/>
        <v>169.16699999999992</v>
      </c>
      <c r="H11">
        <f t="shared" si="0"/>
        <v>887.70899999999983</v>
      </c>
      <c r="I11">
        <f t="shared" si="0"/>
        <v>8981.393</v>
      </c>
      <c r="J11">
        <f t="shared" si="0"/>
        <v>10563.598999999998</v>
      </c>
      <c r="K11">
        <f t="shared" si="0"/>
        <v>10348.213</v>
      </c>
      <c r="L11">
        <f t="shared" si="0"/>
        <v>10131.630000000001</v>
      </c>
    </row>
    <row r="12" spans="2:13" x14ac:dyDescent="0.25">
      <c r="B12" t="s">
        <v>0</v>
      </c>
      <c r="C12">
        <f t="shared" ref="C12:L12" si="1">C4-1160.567</f>
        <v>2.2889999999999873</v>
      </c>
      <c r="D12">
        <f t="shared" si="1"/>
        <v>-37.673999999999978</v>
      </c>
      <c r="E12">
        <f t="shared" si="1"/>
        <v>12.336000000000013</v>
      </c>
      <c r="F12">
        <f t="shared" si="1"/>
        <v>33.01299999999992</v>
      </c>
      <c r="G12">
        <f t="shared" si="1"/>
        <v>149.23800000000006</v>
      </c>
      <c r="H12">
        <f t="shared" si="1"/>
        <v>796.53199999999993</v>
      </c>
      <c r="I12">
        <f t="shared" si="1"/>
        <v>8036.9749999999995</v>
      </c>
      <c r="J12">
        <f t="shared" si="1"/>
        <v>10151.366999999998</v>
      </c>
      <c r="K12">
        <f t="shared" si="1"/>
        <v>10269.365000000002</v>
      </c>
      <c r="L12">
        <f t="shared" si="1"/>
        <v>9972.7760000000017</v>
      </c>
    </row>
    <row r="13" spans="2:13" x14ac:dyDescent="0.25">
      <c r="B13" t="s">
        <v>1</v>
      </c>
      <c r="C13">
        <f t="shared" ref="C13:L13" si="2">C5-1160.567</f>
        <v>158.0920000000001</v>
      </c>
      <c r="D13">
        <f t="shared" si="2"/>
        <v>189.07500000000005</v>
      </c>
      <c r="E13">
        <f t="shared" si="2"/>
        <v>426.81099999999992</v>
      </c>
      <c r="F13">
        <f t="shared" si="2"/>
        <v>795.40900000000011</v>
      </c>
      <c r="G13">
        <f t="shared" si="2"/>
        <v>1905.4490000000001</v>
      </c>
      <c r="H13">
        <f t="shared" si="2"/>
        <v>4917.1130000000003</v>
      </c>
      <c r="I13">
        <f t="shared" si="2"/>
        <v>8372.2720000000008</v>
      </c>
      <c r="J13">
        <f t="shared" si="2"/>
        <v>10507.238000000001</v>
      </c>
      <c r="K13">
        <f t="shared" si="2"/>
        <v>10106.936000000002</v>
      </c>
      <c r="L13">
        <f t="shared" si="2"/>
        <v>10107.316999999999</v>
      </c>
    </row>
    <row r="14" spans="2:13" x14ac:dyDescent="0.25">
      <c r="B14" t="s">
        <v>1</v>
      </c>
      <c r="C14">
        <f t="shared" ref="C14:L14" si="3">C6-1160.567</f>
        <v>191.55899999999997</v>
      </c>
      <c r="D14">
        <f t="shared" si="3"/>
        <v>265.86599999999999</v>
      </c>
      <c r="E14">
        <f t="shared" si="3"/>
        <v>486.66300000000001</v>
      </c>
      <c r="F14">
        <f t="shared" si="3"/>
        <v>943.45199999999977</v>
      </c>
      <c r="G14">
        <f t="shared" si="3"/>
        <v>2077.0630000000001</v>
      </c>
      <c r="H14">
        <f t="shared" si="3"/>
        <v>5296.8950000000004</v>
      </c>
      <c r="I14">
        <f t="shared" si="3"/>
        <v>8858.1630000000005</v>
      </c>
      <c r="J14">
        <f t="shared" si="3"/>
        <v>10376.623</v>
      </c>
      <c r="K14">
        <f t="shared" si="3"/>
        <v>10269.723999999998</v>
      </c>
      <c r="L14">
        <f t="shared" si="3"/>
        <v>10022.183000000001</v>
      </c>
    </row>
    <row r="15" spans="2:13" x14ac:dyDescent="0.25">
      <c r="B15" t="s">
        <v>2</v>
      </c>
      <c r="C15">
        <f t="shared" ref="C15:L15" si="4">C7-1160.567</f>
        <v>-50.563000000000102</v>
      </c>
      <c r="D15">
        <f t="shared" si="4"/>
        <v>-60.249000000000024</v>
      </c>
      <c r="E15">
        <f t="shared" si="4"/>
        <v>-15.067999999999984</v>
      </c>
      <c r="F15">
        <f t="shared" si="4"/>
        <v>-31.47199999999998</v>
      </c>
      <c r="G15">
        <f t="shared" si="4"/>
        <v>35.919000000000096</v>
      </c>
      <c r="H15">
        <f t="shared" si="4"/>
        <v>295.44299999999998</v>
      </c>
      <c r="I15">
        <f t="shared" si="4"/>
        <v>1046.134</v>
      </c>
      <c r="J15">
        <f t="shared" si="4"/>
        <v>7596.4589999999998</v>
      </c>
      <c r="K15">
        <f t="shared" si="4"/>
        <v>9405.7979999999989</v>
      </c>
      <c r="L15">
        <f t="shared" si="4"/>
        <v>9694.6160000000018</v>
      </c>
    </row>
    <row r="16" spans="2:13" x14ac:dyDescent="0.25">
      <c r="B16" t="s">
        <v>2</v>
      </c>
      <c r="C16">
        <f t="shared" ref="C16:L16" si="5">C8-1160.567</f>
        <v>63.279999999999973</v>
      </c>
      <c r="D16">
        <f t="shared" si="5"/>
        <v>-22.810999999999922</v>
      </c>
      <c r="E16">
        <f t="shared" si="5"/>
        <v>15.307000000000016</v>
      </c>
      <c r="F16">
        <f t="shared" si="5"/>
        <v>23.067000000000007</v>
      </c>
      <c r="G16">
        <f t="shared" si="5"/>
        <v>67.472999999999956</v>
      </c>
      <c r="H16">
        <f t="shared" si="5"/>
        <v>349.76199999999994</v>
      </c>
      <c r="I16">
        <f t="shared" si="5"/>
        <v>713.64300000000003</v>
      </c>
      <c r="J16">
        <f t="shared" si="5"/>
        <v>7942.2650000000003</v>
      </c>
      <c r="K16">
        <f t="shared" si="5"/>
        <v>9750.3780000000006</v>
      </c>
      <c r="L16">
        <f t="shared" si="5"/>
        <v>9805.1229999999996</v>
      </c>
    </row>
    <row r="19" spans="2:12" x14ac:dyDescent="0.25">
      <c r="B19" s="1" t="s">
        <v>5</v>
      </c>
      <c r="C19">
        <v>1600</v>
      </c>
      <c r="D19">
        <v>800</v>
      </c>
      <c r="E19">
        <v>400</v>
      </c>
      <c r="F19">
        <v>200</v>
      </c>
      <c r="G19">
        <v>100</v>
      </c>
      <c r="H19">
        <v>50</v>
      </c>
      <c r="I19">
        <v>25</v>
      </c>
      <c r="J19">
        <v>12.5</v>
      </c>
      <c r="K19">
        <v>6.25</v>
      </c>
      <c r="L19" t="s">
        <v>3</v>
      </c>
    </row>
    <row r="20" spans="2:12" x14ac:dyDescent="0.25">
      <c r="B20" t="s">
        <v>0</v>
      </c>
      <c r="C20">
        <f>(1-C11/10131.63)*100</f>
        <v>100.13883254718145</v>
      </c>
      <c r="D20">
        <f t="shared" ref="D20:L20" si="6">(1-D11/10131.63)*100</f>
        <v>100.29090087182418</v>
      </c>
      <c r="E20">
        <f t="shared" si="6"/>
        <v>99.676764745652974</v>
      </c>
      <c r="F20">
        <f t="shared" si="6"/>
        <v>99.582130417316861</v>
      </c>
      <c r="G20">
        <f t="shared" si="6"/>
        <v>98.330308153771909</v>
      </c>
      <c r="H20" s="2">
        <f t="shared" si="6"/>
        <v>91.238241033278953</v>
      </c>
      <c r="I20">
        <f t="shared" si="6"/>
        <v>11.352931364449736</v>
      </c>
      <c r="J20">
        <f t="shared" si="6"/>
        <v>-4.2635686459138178</v>
      </c>
      <c r="K20">
        <f t="shared" si="6"/>
        <v>-2.1376915659178319</v>
      </c>
      <c r="L20">
        <f t="shared" si="6"/>
        <v>-2.2204460492503131E-14</v>
      </c>
    </row>
    <row r="21" spans="2:12" x14ac:dyDescent="0.25">
      <c r="B21" t="s">
        <v>0</v>
      </c>
      <c r="C21">
        <f>(1-C12/9972.776)*100</f>
        <v>99.977047514152531</v>
      </c>
      <c r="D21">
        <f t="shared" ref="D21:L21" si="7">(1-D12/9972.776)*100</f>
        <v>100.37776843679231</v>
      </c>
      <c r="E21">
        <f t="shared" si="7"/>
        <v>99.876303247962255</v>
      </c>
      <c r="F21">
        <f t="shared" si="7"/>
        <v>99.668968800662924</v>
      </c>
      <c r="G21">
        <f t="shared" si="7"/>
        <v>98.503546053776802</v>
      </c>
      <c r="H21" s="2">
        <f t="shared" si="7"/>
        <v>92.01293601701272</v>
      </c>
      <c r="I21">
        <f t="shared" si="7"/>
        <v>19.41085410922696</v>
      </c>
      <c r="J21">
        <f t="shared" si="7"/>
        <v>-1.7907852337202712</v>
      </c>
      <c r="K21">
        <f t="shared" si="7"/>
        <v>-2.9739863805223532</v>
      </c>
      <c r="L21">
        <f t="shared" si="7"/>
        <v>-2.2204460492503131E-14</v>
      </c>
    </row>
    <row r="22" spans="2:12" x14ac:dyDescent="0.25">
      <c r="B22" t="s">
        <v>1</v>
      </c>
      <c r="C22">
        <f>(1-C13/10107.32)*100</f>
        <v>98.435866283050302</v>
      </c>
      <c r="D22">
        <f t="shared" ref="D22:L22" si="8">(1-D13/10107.32)*100</f>
        <v>98.129326072588981</v>
      </c>
      <c r="E22">
        <f t="shared" si="8"/>
        <v>95.777208993086205</v>
      </c>
      <c r="F22" s="2">
        <f t="shared" si="8"/>
        <v>92.130366902403409</v>
      </c>
      <c r="G22">
        <f t="shared" si="8"/>
        <v>81.147831472635673</v>
      </c>
      <c r="H22">
        <f t="shared" si="8"/>
        <v>51.35097137520134</v>
      </c>
      <c r="I22">
        <f t="shared" si="8"/>
        <v>17.166251785834419</v>
      </c>
      <c r="J22">
        <f t="shared" si="8"/>
        <v>-3.9567165183253428</v>
      </c>
      <c r="K22">
        <f t="shared" si="8"/>
        <v>3.799226699052749E-3</v>
      </c>
      <c r="L22">
        <f t="shared" si="8"/>
        <v>2.9681458590946619E-5</v>
      </c>
    </row>
    <row r="23" spans="2:12" x14ac:dyDescent="0.25">
      <c r="B23" t="s">
        <v>1</v>
      </c>
      <c r="C23">
        <f>(1-C14/10022.18)*100</f>
        <v>98.088649375684739</v>
      </c>
      <c r="D23">
        <f t="shared" ref="D23:L23" si="9">(1-D14/10022.18)*100</f>
        <v>97.347223857484096</v>
      </c>
      <c r="E23">
        <f t="shared" si="9"/>
        <v>95.144140296821661</v>
      </c>
      <c r="F23" s="2">
        <f t="shared" si="9"/>
        <v>90.586359454729418</v>
      </c>
      <c r="G23">
        <f t="shared" si="9"/>
        <v>79.275337301864468</v>
      </c>
      <c r="H23">
        <f t="shared" si="9"/>
        <v>47.148275125771036</v>
      </c>
      <c r="I23">
        <f t="shared" si="9"/>
        <v>11.614409240305001</v>
      </c>
      <c r="J23">
        <f t="shared" si="9"/>
        <v>-3.5365858525789662</v>
      </c>
      <c r="K23">
        <f t="shared" si="9"/>
        <v>-2.4699616251154799</v>
      </c>
      <c r="L23">
        <f t="shared" si="9"/>
        <v>-2.9933607259557959E-5</v>
      </c>
    </row>
    <row r="24" spans="2:12" x14ac:dyDescent="0.25">
      <c r="B24" t="s">
        <v>2</v>
      </c>
      <c r="C24">
        <f>(1-C15/9694.616)*100</f>
        <v>100.52155753255209</v>
      </c>
      <c r="D24">
        <f t="shared" ref="D24:L24" si="10">(1-D15/9694.616)*100</f>
        <v>100.62146865848014</v>
      </c>
      <c r="E24">
        <f t="shared" si="10"/>
        <v>100.15542647589135</v>
      </c>
      <c r="F24">
        <f t="shared" si="10"/>
        <v>100.32463379673831</v>
      </c>
      <c r="G24">
        <f t="shared" si="10"/>
        <v>99.629495381766546</v>
      </c>
      <c r="H24">
        <f t="shared" si="10"/>
        <v>96.952504359120567</v>
      </c>
      <c r="I24" s="2">
        <f t="shared" si="10"/>
        <v>89.209123909600962</v>
      </c>
      <c r="J24">
        <f t="shared" si="10"/>
        <v>21.642497237642011</v>
      </c>
      <c r="K24">
        <f t="shared" si="10"/>
        <v>2.9791587413054987</v>
      </c>
      <c r="L24">
        <f t="shared" si="10"/>
        <v>-2.2204460492503131E-14</v>
      </c>
    </row>
    <row r="25" spans="2:12" x14ac:dyDescent="0.25">
      <c r="B25" t="s">
        <v>2</v>
      </c>
      <c r="C25">
        <f>(1-C16/9805.123)*100</f>
        <v>99.35462308835902</v>
      </c>
      <c r="D25">
        <f t="shared" ref="D25:L25" si="11">(1-D16/9805.123)*100</f>
        <v>100.23264369044631</v>
      </c>
      <c r="E25">
        <f t="shared" si="11"/>
        <v>99.843887730934128</v>
      </c>
      <c r="F25">
        <f t="shared" si="11"/>
        <v>99.76474542950659</v>
      </c>
      <c r="G25">
        <f t="shared" si="11"/>
        <v>99.311859728837675</v>
      </c>
      <c r="H25">
        <f t="shared" si="11"/>
        <v>96.432864738157804</v>
      </c>
      <c r="I25" s="2">
        <f t="shared" si="11"/>
        <v>92.721733322468268</v>
      </c>
      <c r="J25">
        <f t="shared" si="11"/>
        <v>18.998823370191264</v>
      </c>
      <c r="K25">
        <f t="shared" si="11"/>
        <v>0.55833057882087589</v>
      </c>
      <c r="L25">
        <f t="shared" si="11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topLeftCell="A4" workbookViewId="0">
      <selection activeCell="C20" sqref="C20"/>
    </sheetView>
  </sheetViews>
  <sheetFormatPr defaultRowHeight="15" x14ac:dyDescent="0.25"/>
  <sheetData>
    <row r="2" spans="2:13" x14ac:dyDescent="0.25">
      <c r="B2" s="1" t="s">
        <v>5</v>
      </c>
      <c r="C2">
        <v>160</v>
      </c>
      <c r="D2">
        <v>80</v>
      </c>
      <c r="E2">
        <v>40</v>
      </c>
      <c r="F2">
        <v>20</v>
      </c>
      <c r="G2">
        <v>10</v>
      </c>
      <c r="H2">
        <v>5</v>
      </c>
      <c r="I2">
        <v>2.5</v>
      </c>
      <c r="J2">
        <v>1.25</v>
      </c>
      <c r="K2">
        <v>0.625</v>
      </c>
      <c r="L2" t="s">
        <v>3</v>
      </c>
      <c r="M2" t="s">
        <v>4</v>
      </c>
    </row>
    <row r="3" spans="2:13" x14ac:dyDescent="0.25">
      <c r="B3" t="s">
        <v>0</v>
      </c>
      <c r="C3">
        <v>1164.902</v>
      </c>
      <c r="D3">
        <v>1211.27</v>
      </c>
      <c r="E3">
        <v>1374.7339999999999</v>
      </c>
      <c r="F3">
        <v>1509.021</v>
      </c>
      <c r="G3">
        <v>1991.5450000000001</v>
      </c>
      <c r="H3">
        <v>2663.44</v>
      </c>
      <c r="I3">
        <v>4496.2969999999996</v>
      </c>
      <c r="J3">
        <v>6795.576</v>
      </c>
      <c r="K3">
        <v>9580.8960000000006</v>
      </c>
      <c r="L3">
        <v>12789.453</v>
      </c>
      <c r="M3">
        <v>1268.1328333333333</v>
      </c>
    </row>
    <row r="4" spans="2:13" x14ac:dyDescent="0.25">
      <c r="B4" t="s">
        <v>0</v>
      </c>
      <c r="C4">
        <v>1145.4929999999999</v>
      </c>
      <c r="D4">
        <v>1200.7570000000001</v>
      </c>
      <c r="E4">
        <v>1354.3679999999999</v>
      </c>
      <c r="F4">
        <v>1522.146</v>
      </c>
      <c r="G4">
        <v>1956.0930000000001</v>
      </c>
      <c r="H4">
        <v>2653.3290000000002</v>
      </c>
      <c r="I4">
        <v>4369.6220000000003</v>
      </c>
      <c r="J4">
        <v>6985.3680000000004</v>
      </c>
      <c r="K4">
        <v>9739.375</v>
      </c>
      <c r="L4">
        <v>11991.934999999999</v>
      </c>
    </row>
    <row r="5" spans="2:13" x14ac:dyDescent="0.25">
      <c r="B5" t="s">
        <v>1</v>
      </c>
      <c r="C5">
        <v>1867.09</v>
      </c>
      <c r="D5">
        <v>2261.5430000000001</v>
      </c>
      <c r="E5">
        <v>2665.5479999999998</v>
      </c>
      <c r="F5">
        <v>3019.1109999999999</v>
      </c>
      <c r="G5">
        <v>4119.0079999999998</v>
      </c>
      <c r="H5">
        <v>5320.9459999999999</v>
      </c>
      <c r="I5">
        <v>6384.5770000000002</v>
      </c>
      <c r="J5">
        <v>8261.1110000000008</v>
      </c>
      <c r="K5">
        <v>10291.727999999999</v>
      </c>
      <c r="L5">
        <v>12313.584999999999</v>
      </c>
    </row>
    <row r="6" spans="2:13" x14ac:dyDescent="0.25">
      <c r="B6" t="s">
        <v>1</v>
      </c>
      <c r="C6">
        <v>1562.107</v>
      </c>
      <c r="D6">
        <v>1820.5630000000001</v>
      </c>
      <c r="E6">
        <v>2713.4789999999998</v>
      </c>
      <c r="F6">
        <v>2504.9580000000001</v>
      </c>
      <c r="G6">
        <v>4189.2219999999998</v>
      </c>
      <c r="H6">
        <v>5162.2550000000001</v>
      </c>
      <c r="I6">
        <v>6389.3490000000002</v>
      </c>
      <c r="J6">
        <v>9968.1910000000007</v>
      </c>
      <c r="K6">
        <v>10468.183000000001</v>
      </c>
      <c r="L6">
        <v>12216.769</v>
      </c>
    </row>
    <row r="7" spans="2:13" x14ac:dyDescent="0.25">
      <c r="B7" t="s">
        <v>2</v>
      </c>
      <c r="C7">
        <v>1096.7929999999999</v>
      </c>
      <c r="D7">
        <v>1127.575</v>
      </c>
      <c r="E7">
        <v>1234.192</v>
      </c>
      <c r="F7">
        <v>1350.6120000000001</v>
      </c>
      <c r="G7">
        <v>1495.8330000000001</v>
      </c>
      <c r="H7">
        <v>1651.9639999999999</v>
      </c>
      <c r="I7">
        <v>2097.46</v>
      </c>
      <c r="J7">
        <v>2940.6849999999999</v>
      </c>
      <c r="K7">
        <v>4958.8180000000002</v>
      </c>
      <c r="L7">
        <v>11909.473</v>
      </c>
    </row>
    <row r="8" spans="2:13" x14ac:dyDescent="0.25">
      <c r="B8" t="s">
        <v>2</v>
      </c>
      <c r="C8">
        <v>1103.24</v>
      </c>
      <c r="D8">
        <v>1150.462</v>
      </c>
      <c r="E8">
        <v>1209.7170000000001</v>
      </c>
      <c r="F8">
        <v>1296.7370000000001</v>
      </c>
      <c r="G8">
        <v>1469.8869999999999</v>
      </c>
      <c r="H8">
        <v>1629.348</v>
      </c>
      <c r="I8">
        <v>2077.6759999999999</v>
      </c>
      <c r="J8">
        <v>2926.788</v>
      </c>
      <c r="K8">
        <v>4552.3360000000002</v>
      </c>
      <c r="L8">
        <v>11459.103999999999</v>
      </c>
    </row>
    <row r="10" spans="2:13" x14ac:dyDescent="0.25">
      <c r="B10" s="1" t="s">
        <v>5</v>
      </c>
      <c r="C10">
        <v>160</v>
      </c>
      <c r="D10">
        <v>80</v>
      </c>
      <c r="E10">
        <v>40</v>
      </c>
      <c r="F10">
        <v>20</v>
      </c>
      <c r="G10">
        <v>10</v>
      </c>
      <c r="H10">
        <v>5</v>
      </c>
      <c r="I10">
        <v>2.5</v>
      </c>
      <c r="J10">
        <v>1.25</v>
      </c>
      <c r="K10">
        <v>0.625</v>
      </c>
      <c r="L10" t="s">
        <v>3</v>
      </c>
    </row>
    <row r="11" spans="2:13" x14ac:dyDescent="0.25">
      <c r="B11" t="s">
        <v>0</v>
      </c>
      <c r="C11">
        <f>C3-1268.133</f>
        <v>-103.23099999999999</v>
      </c>
      <c r="D11">
        <f t="shared" ref="D11:L11" si="0">D3-1268.133</f>
        <v>-56.863000000000056</v>
      </c>
      <c r="E11">
        <f t="shared" si="0"/>
        <v>106.60099999999989</v>
      </c>
      <c r="F11">
        <f t="shared" si="0"/>
        <v>240.88799999999992</v>
      </c>
      <c r="G11">
        <f t="shared" si="0"/>
        <v>723.41200000000003</v>
      </c>
      <c r="H11">
        <f t="shared" si="0"/>
        <v>1395.307</v>
      </c>
      <c r="I11">
        <f t="shared" si="0"/>
        <v>3228.1639999999998</v>
      </c>
      <c r="J11">
        <f t="shared" si="0"/>
        <v>5527.4430000000002</v>
      </c>
      <c r="K11">
        <f t="shared" si="0"/>
        <v>8312.7630000000008</v>
      </c>
      <c r="L11">
        <f t="shared" si="0"/>
        <v>11521.32</v>
      </c>
    </row>
    <row r="12" spans="2:13" x14ac:dyDescent="0.25">
      <c r="B12" t="s">
        <v>0</v>
      </c>
      <c r="C12">
        <f t="shared" ref="C12:L12" si="1">C4-1268.133</f>
        <v>-122.6400000000001</v>
      </c>
      <c r="D12">
        <f t="shared" si="1"/>
        <v>-67.375999999999976</v>
      </c>
      <c r="E12">
        <f t="shared" si="1"/>
        <v>86.2349999999999</v>
      </c>
      <c r="F12">
        <f t="shared" si="1"/>
        <v>254.01299999999992</v>
      </c>
      <c r="G12">
        <f t="shared" si="1"/>
        <v>687.96</v>
      </c>
      <c r="H12">
        <f t="shared" si="1"/>
        <v>1385.1960000000001</v>
      </c>
      <c r="I12">
        <f t="shared" si="1"/>
        <v>3101.4890000000005</v>
      </c>
      <c r="J12">
        <f t="shared" si="1"/>
        <v>5717.2350000000006</v>
      </c>
      <c r="K12">
        <f t="shared" si="1"/>
        <v>8471.2420000000002</v>
      </c>
      <c r="L12">
        <f t="shared" si="1"/>
        <v>10723.802</v>
      </c>
    </row>
    <row r="13" spans="2:13" x14ac:dyDescent="0.25">
      <c r="B13" t="s">
        <v>1</v>
      </c>
      <c r="C13">
        <f t="shared" ref="C13:L13" si="2">C5-1268.133</f>
        <v>598.95699999999988</v>
      </c>
      <c r="D13">
        <f t="shared" si="2"/>
        <v>993.41000000000008</v>
      </c>
      <c r="E13">
        <f t="shared" si="2"/>
        <v>1397.4149999999997</v>
      </c>
      <c r="F13">
        <f t="shared" si="2"/>
        <v>1750.9779999999998</v>
      </c>
      <c r="G13">
        <f t="shared" si="2"/>
        <v>2850.875</v>
      </c>
      <c r="H13">
        <f t="shared" si="2"/>
        <v>4052.8130000000001</v>
      </c>
      <c r="I13">
        <f t="shared" si="2"/>
        <v>5116.4440000000004</v>
      </c>
      <c r="J13">
        <f t="shared" si="2"/>
        <v>6992.978000000001</v>
      </c>
      <c r="K13">
        <f t="shared" si="2"/>
        <v>9023.5949999999993</v>
      </c>
      <c r="L13">
        <f t="shared" si="2"/>
        <v>11045.451999999999</v>
      </c>
    </row>
    <row r="14" spans="2:13" x14ac:dyDescent="0.25">
      <c r="B14" t="s">
        <v>1</v>
      </c>
      <c r="C14">
        <f t="shared" ref="C14:L14" si="3">C6-1268.133</f>
        <v>293.97399999999993</v>
      </c>
      <c r="D14">
        <f t="shared" si="3"/>
        <v>552.43000000000006</v>
      </c>
      <c r="E14">
        <f t="shared" si="3"/>
        <v>1445.3459999999998</v>
      </c>
      <c r="F14">
        <f t="shared" si="3"/>
        <v>1236.825</v>
      </c>
      <c r="G14">
        <f t="shared" si="3"/>
        <v>2921.0889999999999</v>
      </c>
      <c r="H14">
        <f t="shared" si="3"/>
        <v>3894.1220000000003</v>
      </c>
      <c r="I14">
        <f t="shared" si="3"/>
        <v>5121.2160000000003</v>
      </c>
      <c r="J14">
        <f t="shared" si="3"/>
        <v>8700.0580000000009</v>
      </c>
      <c r="K14">
        <f t="shared" si="3"/>
        <v>9200.0500000000011</v>
      </c>
      <c r="L14">
        <f t="shared" si="3"/>
        <v>10948.636</v>
      </c>
    </row>
    <row r="15" spans="2:13" x14ac:dyDescent="0.25">
      <c r="B15" t="s">
        <v>2</v>
      </c>
      <c r="C15">
        <f t="shared" ref="C15:L15" si="4">C7-1268.133</f>
        <v>-171.34000000000015</v>
      </c>
      <c r="D15">
        <f t="shared" si="4"/>
        <v>-140.55799999999999</v>
      </c>
      <c r="E15">
        <f t="shared" si="4"/>
        <v>-33.941000000000031</v>
      </c>
      <c r="F15">
        <f t="shared" si="4"/>
        <v>82.479000000000042</v>
      </c>
      <c r="G15">
        <f t="shared" si="4"/>
        <v>227.70000000000005</v>
      </c>
      <c r="H15">
        <f t="shared" si="4"/>
        <v>383.8309999999999</v>
      </c>
      <c r="I15">
        <f t="shared" si="4"/>
        <v>829.327</v>
      </c>
      <c r="J15">
        <f t="shared" si="4"/>
        <v>1672.5519999999999</v>
      </c>
      <c r="K15">
        <f t="shared" si="4"/>
        <v>3690.6850000000004</v>
      </c>
      <c r="L15">
        <f t="shared" si="4"/>
        <v>10641.34</v>
      </c>
    </row>
    <row r="16" spans="2:13" x14ac:dyDescent="0.25">
      <c r="B16" t="s">
        <v>2</v>
      </c>
      <c r="C16">
        <f t="shared" ref="C16:L16" si="5">C8-1268.133</f>
        <v>-164.89300000000003</v>
      </c>
      <c r="D16">
        <f t="shared" si="5"/>
        <v>-117.67100000000005</v>
      </c>
      <c r="E16">
        <f t="shared" si="5"/>
        <v>-58.41599999999994</v>
      </c>
      <c r="F16">
        <f t="shared" si="5"/>
        <v>28.604000000000042</v>
      </c>
      <c r="G16">
        <f t="shared" si="5"/>
        <v>201.75399999999991</v>
      </c>
      <c r="H16">
        <f t="shared" si="5"/>
        <v>361.21499999999992</v>
      </c>
      <c r="I16">
        <f t="shared" si="5"/>
        <v>809.54299999999989</v>
      </c>
      <c r="J16">
        <f t="shared" si="5"/>
        <v>1658.655</v>
      </c>
      <c r="K16">
        <f t="shared" si="5"/>
        <v>3284.2030000000004</v>
      </c>
      <c r="L16">
        <f t="shared" si="5"/>
        <v>10190.971</v>
      </c>
    </row>
    <row r="19" spans="2:12" x14ac:dyDescent="0.25">
      <c r="B19" s="1" t="s">
        <v>5</v>
      </c>
      <c r="C19">
        <v>160</v>
      </c>
      <c r="D19">
        <v>80</v>
      </c>
      <c r="E19">
        <v>40</v>
      </c>
      <c r="F19">
        <v>20</v>
      </c>
      <c r="G19">
        <v>10</v>
      </c>
      <c r="H19">
        <v>5</v>
      </c>
      <c r="I19">
        <v>2.5</v>
      </c>
      <c r="J19">
        <v>1.25</v>
      </c>
      <c r="K19">
        <v>0.625</v>
      </c>
      <c r="L19" t="s">
        <v>3</v>
      </c>
    </row>
    <row r="20" spans="2:12" x14ac:dyDescent="0.25">
      <c r="B20" t="s">
        <v>0</v>
      </c>
      <c r="C20">
        <f>(1-C11/11521.32)*100</f>
        <v>100.89599976391594</v>
      </c>
      <c r="D20">
        <f t="shared" ref="D20:L20" si="6">(1-D11/11521.32)*100</f>
        <v>100.49354587842365</v>
      </c>
      <c r="E20">
        <f t="shared" si="6"/>
        <v>99.074750115438164</v>
      </c>
      <c r="F20">
        <f t="shared" si="6"/>
        <v>97.909197904406781</v>
      </c>
      <c r="G20" s="2">
        <f t="shared" si="6"/>
        <v>93.72110140157551</v>
      </c>
      <c r="H20">
        <f t="shared" si="6"/>
        <v>87.889347748348285</v>
      </c>
      <c r="I20">
        <f t="shared" si="6"/>
        <v>71.980953571292176</v>
      </c>
      <c r="J20">
        <f t="shared" si="6"/>
        <v>52.024221182989436</v>
      </c>
      <c r="K20">
        <f t="shared" si="6"/>
        <v>27.848866275739226</v>
      </c>
      <c r="L20">
        <f t="shared" si="6"/>
        <v>0</v>
      </c>
    </row>
    <row r="21" spans="2:12" x14ac:dyDescent="0.25">
      <c r="B21" t="s">
        <v>0</v>
      </c>
      <c r="C21">
        <f>(1-C12/10723.8)*100</f>
        <v>101.1436244614782</v>
      </c>
      <c r="D21">
        <f t="shared" ref="D21:L21" si="7">(1-D12/10723.8)*100</f>
        <v>100.62828474980883</v>
      </c>
      <c r="E21">
        <f t="shared" si="7"/>
        <v>99.195854081575561</v>
      </c>
      <c r="F21">
        <f t="shared" si="7"/>
        <v>97.631315391931963</v>
      </c>
      <c r="G21" s="2">
        <f t="shared" si="7"/>
        <v>93.584736753762655</v>
      </c>
      <c r="H21">
        <f t="shared" si="7"/>
        <v>87.082974318804901</v>
      </c>
      <c r="I21">
        <f t="shared" si="7"/>
        <v>71.078451668251915</v>
      </c>
      <c r="J21">
        <f t="shared" si="7"/>
        <v>46.686482403625575</v>
      </c>
      <c r="K21">
        <f t="shared" si="7"/>
        <v>21.005222029504456</v>
      </c>
      <c r="L21">
        <f t="shared" si="7"/>
        <v>-1.8650105371165182E-5</v>
      </c>
    </row>
    <row r="22" spans="2:12" x14ac:dyDescent="0.25">
      <c r="B22" t="s">
        <v>1</v>
      </c>
      <c r="C22">
        <f>(1-C13/11045.45)*100</f>
        <v>94.577341801375226</v>
      </c>
      <c r="D22" s="2">
        <f t="shared" ref="D22:L22" si="8">(1-D13/11045.45)*100</f>
        <v>91.006160907885146</v>
      </c>
      <c r="E22">
        <f t="shared" si="8"/>
        <v>87.348500966461302</v>
      </c>
      <c r="F22">
        <f t="shared" si="8"/>
        <v>84.14751775618015</v>
      </c>
      <c r="G22">
        <f t="shared" si="8"/>
        <v>74.189598431933518</v>
      </c>
      <c r="H22">
        <f t="shared" si="8"/>
        <v>63.307850743971493</v>
      </c>
      <c r="I22">
        <f t="shared" si="8"/>
        <v>53.678265711220455</v>
      </c>
      <c r="J22">
        <f t="shared" si="8"/>
        <v>36.68906201195967</v>
      </c>
      <c r="K22">
        <f t="shared" si="8"/>
        <v>18.304867615171872</v>
      </c>
      <c r="L22">
        <f t="shared" si="8"/>
        <v>-1.8107003318945658E-5</v>
      </c>
    </row>
    <row r="23" spans="2:12" x14ac:dyDescent="0.25">
      <c r="B23" t="s">
        <v>1</v>
      </c>
      <c r="C23">
        <f>(1-C14/10948.64)*100</f>
        <v>97.314972453199672</v>
      </c>
      <c r="D23" s="2">
        <f t="shared" ref="D23:L23" si="9">(1-D14/10948.64)*100</f>
        <v>94.954350494673307</v>
      </c>
      <c r="E23">
        <f t="shared" si="9"/>
        <v>86.798853556240772</v>
      </c>
      <c r="F23">
        <f t="shared" si="9"/>
        <v>88.703391471452164</v>
      </c>
      <c r="G23">
        <f t="shared" si="9"/>
        <v>73.32007445673618</v>
      </c>
      <c r="H23">
        <f t="shared" si="9"/>
        <v>64.432824533458032</v>
      </c>
      <c r="I23">
        <f t="shared" si="9"/>
        <v>53.225094623624479</v>
      </c>
      <c r="J23">
        <f t="shared" si="9"/>
        <v>20.537546215785696</v>
      </c>
      <c r="K23">
        <f t="shared" si="9"/>
        <v>15.970842040655263</v>
      </c>
      <c r="L23">
        <f t="shared" si="9"/>
        <v>3.6534217939809821E-5</v>
      </c>
    </row>
    <row r="24" spans="2:12" x14ac:dyDescent="0.25">
      <c r="B24" t="s">
        <v>2</v>
      </c>
      <c r="C24">
        <f>(1-C15/10641.34)*100</f>
        <v>101.61013556563366</v>
      </c>
      <c r="D24">
        <f t="shared" ref="D24:L24" si="10">(1-D15/10641.34)*100</f>
        <v>101.32086748473405</v>
      </c>
      <c r="E24">
        <f t="shared" si="10"/>
        <v>100.31895419185931</v>
      </c>
      <c r="F24">
        <f t="shared" si="10"/>
        <v>99.224919042150702</v>
      </c>
      <c r="G24">
        <f t="shared" si="10"/>
        <v>97.860231888089274</v>
      </c>
      <c r="H24">
        <f t="shared" si="10"/>
        <v>96.393020051985928</v>
      </c>
      <c r="I24" s="2">
        <f t="shared" si="10"/>
        <v>92.206554813585512</v>
      </c>
      <c r="J24">
        <f t="shared" si="10"/>
        <v>84.282505774648683</v>
      </c>
      <c r="K24">
        <f t="shared" si="10"/>
        <v>65.317478813758413</v>
      </c>
      <c r="L24">
        <f t="shared" si="10"/>
        <v>0</v>
      </c>
    </row>
    <row r="25" spans="2:12" x14ac:dyDescent="0.25">
      <c r="B25" t="s">
        <v>2</v>
      </c>
      <c r="C25">
        <f>(1-C16/10190.97)*100</f>
        <v>101.61803047207478</v>
      </c>
      <c r="D25">
        <f t="shared" ref="D25:L25" si="11">(1-D16/10190.97)*100</f>
        <v>101.154659468137</v>
      </c>
      <c r="E25">
        <f t="shared" si="11"/>
        <v>100.57321334475522</v>
      </c>
      <c r="F25">
        <f t="shared" si="11"/>
        <v>99.719320143224834</v>
      </c>
      <c r="G25">
        <f t="shared" si="11"/>
        <v>98.020266961829932</v>
      </c>
      <c r="H25">
        <f t="shared" si="11"/>
        <v>96.455538579742651</v>
      </c>
      <c r="I25" s="2">
        <f t="shared" si="11"/>
        <v>92.056271385353895</v>
      </c>
      <c r="J25">
        <f t="shared" si="11"/>
        <v>83.724267660487655</v>
      </c>
      <c r="K25">
        <f t="shared" si="11"/>
        <v>67.773401354336229</v>
      </c>
      <c r="L25">
        <f t="shared" si="11"/>
        <v>-9.8126086145455815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5"/>
  <sheetViews>
    <sheetView topLeftCell="A4" workbookViewId="0">
      <selection activeCell="H25" sqref="H25"/>
    </sheetView>
  </sheetViews>
  <sheetFormatPr defaultRowHeight="15" x14ac:dyDescent="0.25"/>
  <cols>
    <col min="2" max="2" width="13.140625" customWidth="1"/>
  </cols>
  <sheetData>
    <row r="2" spans="2:9" x14ac:dyDescent="0.25">
      <c r="B2" s="1" t="s">
        <v>5</v>
      </c>
      <c r="C2">
        <v>0.125</v>
      </c>
      <c r="D2">
        <v>6.25E-2</v>
      </c>
      <c r="E2">
        <v>3.125E-2</v>
      </c>
      <c r="F2">
        <v>1.5626000000000001E-2</v>
      </c>
      <c r="G2">
        <v>8.0000000000000002E-3</v>
      </c>
      <c r="H2" t="s">
        <v>3</v>
      </c>
      <c r="I2" t="s">
        <v>4</v>
      </c>
    </row>
    <row r="3" spans="2:9" x14ac:dyDescent="0.25">
      <c r="B3" t="s">
        <v>0</v>
      </c>
      <c r="C3">
        <v>2805.6970000000001</v>
      </c>
      <c r="D3">
        <v>2698.8679999999999</v>
      </c>
      <c r="E3">
        <v>5523.8239999999996</v>
      </c>
      <c r="F3">
        <v>9132.4490000000005</v>
      </c>
      <c r="G3">
        <v>9260.1329999999998</v>
      </c>
      <c r="H3">
        <v>9335.2790000000005</v>
      </c>
      <c r="I3">
        <v>1818.1514999999999</v>
      </c>
    </row>
    <row r="4" spans="2:9" x14ac:dyDescent="0.25">
      <c r="B4" t="s">
        <v>0</v>
      </c>
      <c r="C4">
        <v>2674.846</v>
      </c>
      <c r="D4">
        <v>2426.2869999999998</v>
      </c>
      <c r="E4">
        <v>6635.1189999999997</v>
      </c>
      <c r="F4">
        <v>9188.3819999999996</v>
      </c>
      <c r="G4">
        <v>8929.9709999999995</v>
      </c>
      <c r="H4">
        <v>9146.6970000000001</v>
      </c>
    </row>
    <row r="5" spans="2:9" x14ac:dyDescent="0.25">
      <c r="B5" t="s">
        <v>1</v>
      </c>
      <c r="C5">
        <v>2660.6260000000002</v>
      </c>
      <c r="D5">
        <v>2560.86</v>
      </c>
      <c r="E5">
        <v>3200.6729999999998</v>
      </c>
      <c r="F5">
        <v>8018.38</v>
      </c>
      <c r="G5">
        <v>8657.7990000000009</v>
      </c>
      <c r="H5">
        <v>8608.3909999999996</v>
      </c>
    </row>
    <row r="6" spans="2:9" x14ac:dyDescent="0.25">
      <c r="B6" t="s">
        <v>1</v>
      </c>
      <c r="C6">
        <v>2924.797</v>
      </c>
      <c r="D6">
        <v>2127.0430000000001</v>
      </c>
      <c r="E6">
        <v>3974.6610000000001</v>
      </c>
      <c r="F6">
        <v>8548.4629999999997</v>
      </c>
      <c r="G6">
        <v>8246.6180000000004</v>
      </c>
      <c r="H6">
        <v>8804.8639999999996</v>
      </c>
    </row>
    <row r="7" spans="2:9" x14ac:dyDescent="0.25">
      <c r="B7" t="s">
        <v>2</v>
      </c>
      <c r="C7">
        <v>1882.0129999999999</v>
      </c>
      <c r="D7">
        <v>1963.5840000000001</v>
      </c>
      <c r="E7">
        <v>2321.3119999999999</v>
      </c>
      <c r="F7">
        <v>5996.0860000000002</v>
      </c>
      <c r="G7">
        <v>6493.3540000000003</v>
      </c>
      <c r="H7">
        <v>6537.6909999999998</v>
      </c>
    </row>
    <row r="8" spans="2:9" x14ac:dyDescent="0.25">
      <c r="B8" t="s">
        <v>2</v>
      </c>
      <c r="C8">
        <v>2038.491</v>
      </c>
      <c r="D8">
        <v>1982.028</v>
      </c>
      <c r="E8">
        <v>2180.9870000000001</v>
      </c>
      <c r="F8">
        <v>6599.0320000000002</v>
      </c>
      <c r="G8">
        <v>6545.9189999999999</v>
      </c>
      <c r="H8">
        <v>6440.7269999999999</v>
      </c>
    </row>
    <row r="10" spans="2:9" x14ac:dyDescent="0.25">
      <c r="B10" s="1" t="s">
        <v>5</v>
      </c>
      <c r="C10">
        <v>0.125</v>
      </c>
      <c r="D10">
        <v>6.25E-2</v>
      </c>
      <c r="E10">
        <v>3.125E-2</v>
      </c>
      <c r="F10">
        <v>1.5626000000000001E-2</v>
      </c>
      <c r="G10">
        <v>8.0000000000000002E-3</v>
      </c>
      <c r="H10" t="s">
        <v>3</v>
      </c>
    </row>
    <row r="11" spans="2:9" x14ac:dyDescent="0.25">
      <c r="B11" t="s">
        <v>0</v>
      </c>
      <c r="C11">
        <f>C3-1818.152</f>
        <v>987.54500000000007</v>
      </c>
      <c r="D11">
        <f t="shared" ref="D11:H11" si="0">D3-1818.152</f>
        <v>880.71599999999989</v>
      </c>
      <c r="E11">
        <f t="shared" si="0"/>
        <v>3705.6719999999996</v>
      </c>
      <c r="F11">
        <f t="shared" si="0"/>
        <v>7314.2970000000005</v>
      </c>
      <c r="G11">
        <f t="shared" si="0"/>
        <v>7441.9809999999998</v>
      </c>
      <c r="H11">
        <f t="shared" si="0"/>
        <v>7517.1270000000004</v>
      </c>
    </row>
    <row r="12" spans="2:9" x14ac:dyDescent="0.25">
      <c r="B12" t="s">
        <v>0</v>
      </c>
      <c r="C12">
        <f t="shared" ref="C12:H12" si="1">C4-1818.152</f>
        <v>856.69399999999996</v>
      </c>
      <c r="D12">
        <f t="shared" si="1"/>
        <v>608.13499999999976</v>
      </c>
      <c r="E12">
        <f t="shared" si="1"/>
        <v>4816.9669999999996</v>
      </c>
      <c r="F12">
        <f t="shared" si="1"/>
        <v>7370.23</v>
      </c>
      <c r="G12">
        <f t="shared" si="1"/>
        <v>7111.8189999999995</v>
      </c>
      <c r="H12">
        <f t="shared" si="1"/>
        <v>7328.5450000000001</v>
      </c>
    </row>
    <row r="13" spans="2:9" x14ac:dyDescent="0.25">
      <c r="B13" t="s">
        <v>1</v>
      </c>
      <c r="C13">
        <f t="shared" ref="C13:H13" si="2">C5-1818.152</f>
        <v>842.47400000000016</v>
      </c>
      <c r="D13">
        <f t="shared" si="2"/>
        <v>742.70800000000008</v>
      </c>
      <c r="E13">
        <f t="shared" si="2"/>
        <v>1382.5209999999997</v>
      </c>
      <c r="F13">
        <f t="shared" si="2"/>
        <v>6200.2280000000001</v>
      </c>
      <c r="G13">
        <f t="shared" si="2"/>
        <v>6839.6470000000008</v>
      </c>
      <c r="H13">
        <f t="shared" si="2"/>
        <v>6790.2389999999996</v>
      </c>
    </row>
    <row r="14" spans="2:9" x14ac:dyDescent="0.25">
      <c r="B14" t="s">
        <v>1</v>
      </c>
      <c r="C14">
        <f t="shared" ref="C14:H14" si="3">C6-1818.152</f>
        <v>1106.645</v>
      </c>
      <c r="D14">
        <f t="shared" si="3"/>
        <v>308.89100000000008</v>
      </c>
      <c r="E14">
        <f t="shared" si="3"/>
        <v>2156.509</v>
      </c>
      <c r="F14">
        <f t="shared" si="3"/>
        <v>6730.3109999999997</v>
      </c>
      <c r="G14">
        <f t="shared" si="3"/>
        <v>6428.4660000000003</v>
      </c>
      <c r="H14">
        <f t="shared" si="3"/>
        <v>6986.7119999999995</v>
      </c>
    </row>
    <row r="15" spans="2:9" x14ac:dyDescent="0.25">
      <c r="B15" t="s">
        <v>2</v>
      </c>
      <c r="C15">
        <f t="shared" ref="C15:H15" si="4">C7-1818.152</f>
        <v>63.860999999999876</v>
      </c>
      <c r="D15">
        <f t="shared" si="4"/>
        <v>145.43200000000002</v>
      </c>
      <c r="E15">
        <f t="shared" si="4"/>
        <v>503.15999999999985</v>
      </c>
      <c r="F15">
        <f t="shared" si="4"/>
        <v>4177.9340000000002</v>
      </c>
      <c r="G15">
        <f t="shared" si="4"/>
        <v>4675.2020000000002</v>
      </c>
      <c r="H15">
        <f t="shared" si="4"/>
        <v>4719.5389999999998</v>
      </c>
    </row>
    <row r="16" spans="2:9" x14ac:dyDescent="0.25">
      <c r="B16" t="s">
        <v>2</v>
      </c>
      <c r="C16">
        <f t="shared" ref="C16:H16" si="5">C8-1818.152</f>
        <v>220.33899999999994</v>
      </c>
      <c r="D16">
        <f t="shared" si="5"/>
        <v>163.87599999999998</v>
      </c>
      <c r="E16">
        <f t="shared" si="5"/>
        <v>362.83500000000004</v>
      </c>
      <c r="F16">
        <f t="shared" si="5"/>
        <v>4780.88</v>
      </c>
      <c r="G16">
        <f t="shared" si="5"/>
        <v>4727.7669999999998</v>
      </c>
      <c r="H16">
        <f t="shared" si="5"/>
        <v>4622.5749999999998</v>
      </c>
    </row>
    <row r="19" spans="2:8" x14ac:dyDescent="0.25">
      <c r="B19" s="1" t="s">
        <v>5</v>
      </c>
      <c r="C19">
        <v>0.125</v>
      </c>
      <c r="D19">
        <v>6.25E-2</v>
      </c>
      <c r="E19">
        <v>3.125E-2</v>
      </c>
      <c r="F19">
        <v>1.5626000000000001E-2</v>
      </c>
      <c r="G19">
        <v>8.0000000000000002E-3</v>
      </c>
      <c r="H19" t="s">
        <v>3</v>
      </c>
    </row>
    <row r="20" spans="2:8" x14ac:dyDescent="0.25">
      <c r="B20" t="s">
        <v>0</v>
      </c>
      <c r="C20">
        <f>(1-C11/7517.127)*100</f>
        <v>86.862733594896028</v>
      </c>
      <c r="D20" s="2">
        <f t="shared" ref="D20:H20" si="6">(1-D11/7517.127)*100</f>
        <v>88.283874943179754</v>
      </c>
      <c r="E20">
        <f t="shared" si="6"/>
        <v>50.703613228830655</v>
      </c>
      <c r="F20">
        <f t="shared" si="6"/>
        <v>2.6982383030112467</v>
      </c>
      <c r="G20">
        <f t="shared" si="6"/>
        <v>0.99966383433458539</v>
      </c>
      <c r="H20">
        <f t="shared" si="6"/>
        <v>0</v>
      </c>
    </row>
    <row r="21" spans="2:8" x14ac:dyDescent="0.25">
      <c r="B21" t="s">
        <v>0</v>
      </c>
      <c r="C21">
        <f>(1-C12/7328.545)*100</f>
        <v>88.310176167301961</v>
      </c>
      <c r="D21" s="2">
        <f t="shared" ref="D21:H21" si="7">(1-D12/7328.545)*100</f>
        <v>91.70183167327211</v>
      </c>
      <c r="E21">
        <f t="shared" si="7"/>
        <v>34.271168424291595</v>
      </c>
      <c r="F21">
        <f t="shared" si="7"/>
        <v>-0.56880322083032731</v>
      </c>
      <c r="G21">
        <f t="shared" si="7"/>
        <v>2.9572855184760494</v>
      </c>
      <c r="H21">
        <f t="shared" si="7"/>
        <v>0</v>
      </c>
    </row>
    <row r="22" spans="2:8" x14ac:dyDescent="0.25">
      <c r="B22" t="s">
        <v>1</v>
      </c>
      <c r="C22">
        <f>(1-C13/6790.239)*100</f>
        <v>87.592866760654516</v>
      </c>
      <c r="D22" s="2">
        <f t="shared" ref="D22:H22" si="8">(1-D13/6790.239)*100</f>
        <v>89.062122850167711</v>
      </c>
      <c r="E22">
        <f t="shared" si="8"/>
        <v>79.639582642083724</v>
      </c>
      <c r="F22">
        <f t="shared" si="8"/>
        <v>8.6891050521196611</v>
      </c>
      <c r="G22">
        <f t="shared" si="8"/>
        <v>-0.72763270924633972</v>
      </c>
      <c r="H22">
        <f t="shared" si="8"/>
        <v>0</v>
      </c>
    </row>
    <row r="23" spans="2:8" x14ac:dyDescent="0.25">
      <c r="B23" t="s">
        <v>1</v>
      </c>
      <c r="C23">
        <f>(1-C14/6986.712)*100</f>
        <v>84.160718231980937</v>
      </c>
      <c r="D23" s="2">
        <f t="shared" ref="D23:H23" si="9">(1-D14/6986.712)*100</f>
        <v>95.57887887750347</v>
      </c>
      <c r="E23">
        <f t="shared" si="9"/>
        <v>69.134136343390139</v>
      </c>
      <c r="F23">
        <f t="shared" si="9"/>
        <v>3.6698378292965406</v>
      </c>
      <c r="G23">
        <f t="shared" si="9"/>
        <v>7.9901103695128706</v>
      </c>
      <c r="H23">
        <f t="shared" si="9"/>
        <v>1.1102230246251565E-14</v>
      </c>
    </row>
    <row r="24" spans="2:8" x14ac:dyDescent="0.25">
      <c r="B24" t="s">
        <v>2</v>
      </c>
      <c r="C24">
        <f>(1-C15/4719.539)*100</f>
        <v>98.646880553376079</v>
      </c>
      <c r="D24">
        <f t="shared" ref="D24:H24" si="10">(1-D15/4719.539)*100</f>
        <v>96.918512592013755</v>
      </c>
      <c r="E24" s="2">
        <f t="shared" si="10"/>
        <v>89.338789233439968</v>
      </c>
      <c r="F24">
        <f t="shared" si="10"/>
        <v>11.475803039237508</v>
      </c>
      <c r="G24">
        <f t="shared" si="10"/>
        <v>0.93943497447525059</v>
      </c>
      <c r="H24">
        <f t="shared" si="10"/>
        <v>0</v>
      </c>
    </row>
    <row r="25" spans="2:8" x14ac:dyDescent="0.25">
      <c r="B25" t="s">
        <v>2</v>
      </c>
      <c r="C25">
        <f>(1-C16/4622.575)*100</f>
        <v>95.233414276674793</v>
      </c>
      <c r="D25">
        <f t="shared" ref="D25:H25" si="11">(1-D16/4622.575)*100</f>
        <v>96.454876340567751</v>
      </c>
      <c r="E25" s="2">
        <f t="shared" si="11"/>
        <v>92.150803394212105</v>
      </c>
      <c r="F25">
        <f t="shared" si="11"/>
        <v>-3.4246064152555711</v>
      </c>
      <c r="G25">
        <f t="shared" si="11"/>
        <v>-2.2756147818045136</v>
      </c>
      <c r="H25">
        <f t="shared" si="1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moxicillin</vt:lpstr>
      <vt:lpstr>Ampicillin</vt:lpstr>
      <vt:lpstr>Cloxacillin</vt:lpstr>
      <vt:lpstr>Carbenicillin</vt:lpstr>
      <vt:lpstr>Meropenem</vt:lpstr>
      <vt:lpstr>Penicillin</vt:lpstr>
      <vt:lpstr>Lysozyme</vt:lpstr>
      <vt:lpstr>Vancomycin</vt:lpstr>
      <vt:lpstr>Isoniazid</vt:lpstr>
      <vt:lpstr>Rifampici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7T08:21:28Z</dcterms:modified>
</cp:coreProperties>
</file>